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bc875\Desktop\For Mariam\Exp 1 Rehab Paper\SPSS Files and Stats\"/>
    </mc:Choice>
  </mc:AlternateContent>
  <bookViews>
    <workbookView xWindow="0" yWindow="0" windowWidth="23040" windowHeight="9192" firstSheet="1" activeTab="8"/>
  </bookViews>
  <sheets>
    <sheet name="Fig. 2" sheetId="1" r:id="rId1"/>
    <sheet name="Engagement in Rehabilitation" sheetId="2" r:id="rId2"/>
    <sheet name="Infarct Volume" sheetId="3" r:id="rId3"/>
    <sheet name="Fig. 3" sheetId="4" r:id="rId4"/>
    <sheet name="Fig. 4" sheetId="5" r:id="rId5"/>
    <sheet name="Fig.5" sheetId="6" r:id="rId6"/>
    <sheet name="Table 1" sheetId="7" r:id="rId7"/>
    <sheet name="Suppl Table 1" sheetId="8" r:id="rId8"/>
    <sheet name="Suppl Table 2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2" l="1"/>
  <c r="E14" i="2"/>
  <c r="C14" i="2"/>
  <c r="B14" i="2"/>
  <c r="C13" i="2"/>
  <c r="D13" i="2"/>
  <c r="E13" i="2"/>
  <c r="B13" i="2"/>
</calcChain>
</file>

<file path=xl/sharedStrings.xml><?xml version="1.0" encoding="utf-8"?>
<sst xmlns="http://schemas.openxmlformats.org/spreadsheetml/2006/main" count="528" uniqueCount="149">
  <si>
    <t>R1</t>
  </si>
  <si>
    <t>R3</t>
  </si>
  <si>
    <t>R4</t>
  </si>
  <si>
    <t>R9</t>
  </si>
  <si>
    <t>R10</t>
  </si>
  <si>
    <t>R11</t>
  </si>
  <si>
    <t>R12</t>
  </si>
  <si>
    <t>R17</t>
  </si>
  <si>
    <t>R18</t>
  </si>
  <si>
    <t>R19</t>
  </si>
  <si>
    <t>R20</t>
  </si>
  <si>
    <t>R25</t>
  </si>
  <si>
    <t>R26</t>
  </si>
  <si>
    <t>R27</t>
  </si>
  <si>
    <t>R28</t>
  </si>
  <si>
    <t>R5</t>
  </si>
  <si>
    <t>R6</t>
  </si>
  <si>
    <t>R7</t>
  </si>
  <si>
    <t>R8</t>
  </si>
  <si>
    <t>R13</t>
  </si>
  <si>
    <t>R14</t>
  </si>
  <si>
    <t>R15</t>
  </si>
  <si>
    <t>R16</t>
  </si>
  <si>
    <t>R21</t>
  </si>
  <si>
    <t>R22</t>
  </si>
  <si>
    <t>R23</t>
  </si>
  <si>
    <t>R24</t>
  </si>
  <si>
    <t>R29</t>
  </si>
  <si>
    <t>R30</t>
  </si>
  <si>
    <t>R31</t>
  </si>
  <si>
    <t>R32</t>
  </si>
  <si>
    <t>Treatment (0=SC, 1=ER)</t>
  </si>
  <si>
    <t>Baseline (g)</t>
  </si>
  <si>
    <t>D6 (g)</t>
  </si>
  <si>
    <t>D22 (g)</t>
  </si>
  <si>
    <t>D34 (g)</t>
  </si>
  <si>
    <t>Figure 2 -Body Weight</t>
  </si>
  <si>
    <t>Animal ID</t>
  </si>
  <si>
    <t>Baseline</t>
  </si>
  <si>
    <t xml:space="preserve">Montoya Reaching success </t>
  </si>
  <si>
    <t>D5-6</t>
  </si>
  <si>
    <t>D21-22</t>
  </si>
  <si>
    <t>D33-34</t>
  </si>
  <si>
    <t>Cylinder - Use of stroke-targetted forelimb</t>
  </si>
  <si>
    <t>D6</t>
  </si>
  <si>
    <t>D22</t>
  </si>
  <si>
    <t>D34</t>
  </si>
  <si>
    <t>Sugar Consumed during Rehab (g)</t>
  </si>
  <si>
    <t>D33-33</t>
  </si>
  <si>
    <t>Montoya</t>
  </si>
  <si>
    <t>Cylinder</t>
  </si>
  <si>
    <t>Treatment (1=SC, 0=ER)</t>
  </si>
  <si>
    <t xml:space="preserve">Final BodyWeight (g) </t>
  </si>
  <si>
    <t>EDC-Stroke-Targetted limb</t>
  </si>
  <si>
    <t>EDC-Non-targetted limb</t>
  </si>
  <si>
    <t>TBL-Non-targetted limb</t>
  </si>
  <si>
    <t>TBL-Stroke-targetted limb</t>
  </si>
  <si>
    <t>InfarctVolume</t>
  </si>
  <si>
    <t>BregmaStart</t>
  </si>
  <si>
    <t>BregmaEnd</t>
  </si>
  <si>
    <t>LateralMIN</t>
  </si>
  <si>
    <t>LateralMAX</t>
  </si>
  <si>
    <t>Cage 5</t>
  </si>
  <si>
    <t>Cage 6</t>
  </si>
  <si>
    <t>Cage 7</t>
  </si>
  <si>
    <t>Cage 8</t>
  </si>
  <si>
    <t>Night 1</t>
  </si>
  <si>
    <t>Night 2</t>
  </si>
  <si>
    <t>Night 3</t>
  </si>
  <si>
    <t>Night 4</t>
  </si>
  <si>
    <t>Night 5</t>
  </si>
  <si>
    <t>Night 6</t>
  </si>
  <si>
    <t>Night 7</t>
  </si>
  <si>
    <t>Night 8</t>
  </si>
  <si>
    <t>Night 9</t>
  </si>
  <si>
    <t>Night 10</t>
  </si>
  <si>
    <t>Total per Cage</t>
  </si>
  <si>
    <t>Average per night</t>
  </si>
  <si>
    <t>Running Wheel Use (km)</t>
  </si>
  <si>
    <t>Sugar eaten (g)</t>
  </si>
  <si>
    <t>Calculated no. pellets eaten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Trial 11</t>
  </si>
  <si>
    <t>Trial 12</t>
  </si>
  <si>
    <t>Trial 13</t>
  </si>
  <si>
    <t>Trial 14</t>
  </si>
  <si>
    <t>Trial 15</t>
  </si>
  <si>
    <t>Trial 16</t>
  </si>
  <si>
    <t>Trial 17</t>
  </si>
  <si>
    <t>Trial 18</t>
  </si>
  <si>
    <t>Trial 19</t>
  </si>
  <si>
    <t>Trial 20</t>
  </si>
  <si>
    <t>Trial 21</t>
  </si>
  <si>
    <t>Trial 22</t>
  </si>
  <si>
    <t>Trial 23</t>
  </si>
  <si>
    <t>Trial 24</t>
  </si>
  <si>
    <t>Trial 25</t>
  </si>
  <si>
    <t>Trial 26</t>
  </si>
  <si>
    <t>Trial 27</t>
  </si>
  <si>
    <t>Trial 28</t>
  </si>
  <si>
    <t>Trial 29</t>
  </si>
  <si>
    <t>Trial 30</t>
  </si>
  <si>
    <t>Trial 31</t>
  </si>
  <si>
    <t>Trial 32</t>
  </si>
  <si>
    <t>Trial 33</t>
  </si>
  <si>
    <t>Trial 34</t>
  </si>
  <si>
    <t>Trial 35</t>
  </si>
  <si>
    <t>Trial 36</t>
  </si>
  <si>
    <t>Trial 37</t>
  </si>
  <si>
    <t>Trial 38</t>
  </si>
  <si>
    <t>Trial 39</t>
  </si>
  <si>
    <t>Trial 40</t>
  </si>
  <si>
    <t>Total sum</t>
  </si>
  <si>
    <t>Sugar Consumed during Rehabiliation</t>
  </si>
  <si>
    <t>Muscle CSA</t>
  </si>
  <si>
    <t>Treatment</t>
  </si>
  <si>
    <r>
      <t>Total area of Fibers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in EDC muscle</t>
    </r>
  </si>
  <si>
    <t>Type I fibers</t>
  </si>
  <si>
    <t>Targetted Limb</t>
  </si>
  <si>
    <t>Non-Targetted Limb</t>
  </si>
  <si>
    <t>Type IIa fibers</t>
  </si>
  <si>
    <t>Type IIb fibers</t>
  </si>
  <si>
    <t>Type IIx fibers</t>
  </si>
  <si>
    <t>Hybrid fibers</t>
  </si>
  <si>
    <t>Tendon</t>
  </si>
  <si>
    <t>Total counts in EDC muscle</t>
  </si>
  <si>
    <t>Count % in EDC muscle</t>
  </si>
  <si>
    <t xml:space="preserve">Table 1  Effects of stroke and enriched rehabilitation on extensor digitorum communis (EDC) muscle fiber types </t>
  </si>
  <si>
    <r>
      <t>Fiber size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No DATA</t>
  </si>
  <si>
    <t>Correlations</t>
  </si>
  <si>
    <r>
      <t xml:space="preserve">Temperature 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</t>
    </r>
  </si>
  <si>
    <t>Pulse (bpm)</t>
  </si>
  <si>
    <t>OxygenSaturation (%)</t>
  </si>
  <si>
    <t>Physiological measurments during surgery</t>
  </si>
  <si>
    <t>Type IIa/x Fibers</t>
  </si>
  <si>
    <t>Type IIb/x Fibers</t>
  </si>
  <si>
    <t>Count %</t>
  </si>
  <si>
    <t>Supplementary table 2 Effects of stroke and enriched rehabilitation on the major hybrid fiber types in extensor digitorum communis (EDC) muscle</t>
  </si>
  <si>
    <t>Total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3" xfId="0" applyBorder="1"/>
    <xf numFmtId="0" fontId="0" fillId="0" borderId="4" xfId="0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1" fontId="0" fillId="0" borderId="3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0" xfId="0" applyNumberFormat="1" applyBorder="1"/>
    <xf numFmtId="0" fontId="0" fillId="0" borderId="1" xfId="0" applyFill="1" applyBorder="1"/>
    <xf numFmtId="0" fontId="3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opLeftCell="A7" workbookViewId="0">
      <selection activeCell="D3" sqref="D3"/>
    </sheetView>
  </sheetViews>
  <sheetFormatPr defaultRowHeight="14.4" x14ac:dyDescent="0.3"/>
  <cols>
    <col min="1" max="1" width="12.88671875" customWidth="1"/>
    <col min="2" max="2" width="25.6640625" customWidth="1"/>
    <col min="3" max="3" width="11.88671875" customWidth="1"/>
  </cols>
  <sheetData>
    <row r="1" spans="1:6" x14ac:dyDescent="0.3">
      <c r="A1" t="s">
        <v>36</v>
      </c>
    </row>
    <row r="2" spans="1:6" x14ac:dyDescent="0.3">
      <c r="A2" t="s">
        <v>37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</row>
    <row r="3" spans="1:6" x14ac:dyDescent="0.3">
      <c r="A3" t="s">
        <v>0</v>
      </c>
      <c r="B3" s="1">
        <v>0</v>
      </c>
      <c r="C3" s="2">
        <v>494</v>
      </c>
      <c r="D3" s="2">
        <v>542</v>
      </c>
      <c r="E3" s="2">
        <v>587</v>
      </c>
      <c r="F3" s="2">
        <v>628</v>
      </c>
    </row>
    <row r="4" spans="1:6" x14ac:dyDescent="0.3">
      <c r="A4" t="s">
        <v>1</v>
      </c>
      <c r="B4" s="1">
        <v>0</v>
      </c>
      <c r="C4" s="2">
        <v>429</v>
      </c>
      <c r="D4" s="2">
        <v>463</v>
      </c>
      <c r="E4" s="2">
        <v>504</v>
      </c>
      <c r="F4" s="2">
        <v>528</v>
      </c>
    </row>
    <row r="5" spans="1:6" x14ac:dyDescent="0.3">
      <c r="A5" t="s">
        <v>2</v>
      </c>
      <c r="B5" s="1">
        <v>0</v>
      </c>
      <c r="C5" s="2">
        <v>493</v>
      </c>
      <c r="D5" s="2">
        <v>558</v>
      </c>
      <c r="E5" s="2">
        <v>622</v>
      </c>
      <c r="F5" s="2">
        <v>659</v>
      </c>
    </row>
    <row r="6" spans="1:6" x14ac:dyDescent="0.3">
      <c r="A6" t="s">
        <v>3</v>
      </c>
      <c r="B6" s="1">
        <v>0</v>
      </c>
      <c r="C6" s="2">
        <v>454</v>
      </c>
      <c r="D6" s="2">
        <v>499</v>
      </c>
      <c r="E6" s="2">
        <v>552</v>
      </c>
      <c r="F6" s="2">
        <v>587</v>
      </c>
    </row>
    <row r="7" spans="1:6" x14ac:dyDescent="0.3">
      <c r="A7" t="s">
        <v>4</v>
      </c>
      <c r="B7" s="1">
        <v>0</v>
      </c>
      <c r="C7" s="2">
        <v>471</v>
      </c>
      <c r="D7" s="2">
        <v>543</v>
      </c>
      <c r="E7" s="2">
        <v>589</v>
      </c>
      <c r="F7" s="2">
        <v>613</v>
      </c>
    </row>
    <row r="8" spans="1:6" x14ac:dyDescent="0.3">
      <c r="A8" t="s">
        <v>5</v>
      </c>
      <c r="B8" s="1">
        <v>0</v>
      </c>
      <c r="C8" s="2">
        <v>491</v>
      </c>
      <c r="D8" s="2">
        <v>558</v>
      </c>
      <c r="E8" s="2">
        <v>606</v>
      </c>
      <c r="F8" s="2">
        <v>661</v>
      </c>
    </row>
    <row r="9" spans="1:6" x14ac:dyDescent="0.3">
      <c r="A9" t="s">
        <v>6</v>
      </c>
      <c r="B9" s="1">
        <v>0</v>
      </c>
      <c r="C9" s="2">
        <v>514</v>
      </c>
      <c r="D9" s="2">
        <v>567</v>
      </c>
      <c r="E9" s="2">
        <v>611</v>
      </c>
      <c r="F9" s="2">
        <v>640</v>
      </c>
    </row>
    <row r="10" spans="1:6" x14ac:dyDescent="0.3">
      <c r="A10" t="s">
        <v>7</v>
      </c>
      <c r="B10" s="1">
        <v>0</v>
      </c>
      <c r="C10" s="2">
        <v>514</v>
      </c>
      <c r="D10" s="2">
        <v>580</v>
      </c>
      <c r="E10" s="2">
        <v>625</v>
      </c>
      <c r="F10" s="2">
        <v>651</v>
      </c>
    </row>
    <row r="11" spans="1:6" x14ac:dyDescent="0.3">
      <c r="A11" t="s">
        <v>8</v>
      </c>
      <c r="B11" s="1">
        <v>0</v>
      </c>
      <c r="C11" s="2">
        <v>565</v>
      </c>
      <c r="D11" s="2">
        <v>630</v>
      </c>
      <c r="E11" s="2">
        <v>668</v>
      </c>
      <c r="F11" s="2">
        <v>709</v>
      </c>
    </row>
    <row r="12" spans="1:6" x14ac:dyDescent="0.3">
      <c r="A12" t="s">
        <v>9</v>
      </c>
      <c r="B12" s="1">
        <v>0</v>
      </c>
      <c r="C12" s="2">
        <v>530</v>
      </c>
      <c r="D12" s="2">
        <v>565</v>
      </c>
      <c r="E12" s="2">
        <v>617</v>
      </c>
      <c r="F12" s="2">
        <v>625</v>
      </c>
    </row>
    <row r="13" spans="1:6" x14ac:dyDescent="0.3">
      <c r="A13" t="s">
        <v>10</v>
      </c>
      <c r="B13" s="1">
        <v>0</v>
      </c>
      <c r="C13" s="2">
        <v>498</v>
      </c>
      <c r="D13" s="2">
        <v>535</v>
      </c>
      <c r="E13" s="2">
        <v>570</v>
      </c>
      <c r="F13" s="2">
        <v>603</v>
      </c>
    </row>
    <row r="14" spans="1:6" x14ac:dyDescent="0.3">
      <c r="A14" t="s">
        <v>11</v>
      </c>
      <c r="B14" s="1">
        <v>0</v>
      </c>
      <c r="C14" s="2">
        <v>486</v>
      </c>
      <c r="D14" s="2">
        <v>531</v>
      </c>
      <c r="E14" s="2">
        <v>575</v>
      </c>
      <c r="F14" s="2">
        <v>599</v>
      </c>
    </row>
    <row r="15" spans="1:6" x14ac:dyDescent="0.3">
      <c r="A15" t="s">
        <v>12</v>
      </c>
      <c r="B15" s="1">
        <v>0</v>
      </c>
      <c r="C15" s="2">
        <v>557</v>
      </c>
      <c r="D15" s="2">
        <v>626</v>
      </c>
      <c r="E15" s="2">
        <v>694</v>
      </c>
      <c r="F15" s="2">
        <v>733</v>
      </c>
    </row>
    <row r="16" spans="1:6" x14ac:dyDescent="0.3">
      <c r="A16" t="s">
        <v>13</v>
      </c>
      <c r="B16" s="1">
        <v>0</v>
      </c>
      <c r="C16" s="2">
        <v>497</v>
      </c>
      <c r="D16" s="2">
        <v>573</v>
      </c>
      <c r="E16" s="2">
        <v>653</v>
      </c>
      <c r="F16" s="2">
        <v>693</v>
      </c>
    </row>
    <row r="17" spans="1:6" x14ac:dyDescent="0.3">
      <c r="A17" t="s">
        <v>14</v>
      </c>
      <c r="B17" s="1">
        <v>0</v>
      </c>
      <c r="C17" s="2">
        <v>479</v>
      </c>
      <c r="D17" s="2">
        <v>530</v>
      </c>
      <c r="E17" s="2">
        <v>578</v>
      </c>
      <c r="F17" s="2">
        <v>605</v>
      </c>
    </row>
    <row r="18" spans="1:6" x14ac:dyDescent="0.3">
      <c r="A18" t="s">
        <v>15</v>
      </c>
      <c r="B18" s="1">
        <v>1</v>
      </c>
      <c r="C18" s="2">
        <v>495</v>
      </c>
      <c r="D18" s="2">
        <v>536</v>
      </c>
      <c r="E18" s="2">
        <v>563</v>
      </c>
      <c r="F18" s="2">
        <v>609</v>
      </c>
    </row>
    <row r="19" spans="1:6" x14ac:dyDescent="0.3">
      <c r="A19" t="s">
        <v>16</v>
      </c>
      <c r="B19" s="1">
        <v>1</v>
      </c>
      <c r="C19" s="2">
        <v>467</v>
      </c>
      <c r="D19" s="2">
        <v>515</v>
      </c>
      <c r="E19" s="2">
        <v>530</v>
      </c>
      <c r="F19" s="2">
        <v>577</v>
      </c>
    </row>
    <row r="20" spans="1:6" x14ac:dyDescent="0.3">
      <c r="A20" t="s">
        <v>17</v>
      </c>
      <c r="B20" s="1">
        <v>1</v>
      </c>
      <c r="C20" s="2">
        <v>457</v>
      </c>
      <c r="D20" s="2">
        <v>483</v>
      </c>
      <c r="E20" s="2">
        <v>489</v>
      </c>
      <c r="F20" s="2">
        <v>519</v>
      </c>
    </row>
    <row r="21" spans="1:6" x14ac:dyDescent="0.3">
      <c r="A21" t="s">
        <v>18</v>
      </c>
      <c r="B21" s="1">
        <v>1</v>
      </c>
      <c r="C21" s="2">
        <v>571</v>
      </c>
      <c r="D21" s="2">
        <v>638</v>
      </c>
      <c r="E21" s="2">
        <v>657</v>
      </c>
      <c r="F21" s="2">
        <v>719</v>
      </c>
    </row>
    <row r="22" spans="1:6" x14ac:dyDescent="0.3">
      <c r="A22" t="s">
        <v>19</v>
      </c>
      <c r="B22" s="1">
        <v>1</v>
      </c>
      <c r="C22" s="2">
        <v>566</v>
      </c>
      <c r="D22" s="2">
        <v>612</v>
      </c>
      <c r="E22" s="2">
        <v>641</v>
      </c>
      <c r="F22" s="2">
        <v>698</v>
      </c>
    </row>
    <row r="23" spans="1:6" x14ac:dyDescent="0.3">
      <c r="A23" t="s">
        <v>20</v>
      </c>
      <c r="B23" s="1">
        <v>1</v>
      </c>
      <c r="C23" s="2">
        <v>469</v>
      </c>
      <c r="D23" s="2">
        <v>492</v>
      </c>
      <c r="E23" s="2">
        <v>515</v>
      </c>
      <c r="F23" s="2">
        <v>556</v>
      </c>
    </row>
    <row r="24" spans="1:6" x14ac:dyDescent="0.3">
      <c r="A24" t="s">
        <v>21</v>
      </c>
      <c r="B24" s="1">
        <v>1</v>
      </c>
      <c r="C24" s="2">
        <v>487</v>
      </c>
      <c r="D24" s="2">
        <v>529</v>
      </c>
      <c r="E24" s="2">
        <v>566</v>
      </c>
      <c r="F24" s="2">
        <v>617</v>
      </c>
    </row>
    <row r="25" spans="1:6" x14ac:dyDescent="0.3">
      <c r="A25" t="s">
        <v>22</v>
      </c>
      <c r="B25" s="1">
        <v>1</v>
      </c>
      <c r="C25" s="2">
        <v>511</v>
      </c>
      <c r="D25" s="2">
        <v>560</v>
      </c>
      <c r="E25" s="2">
        <v>593</v>
      </c>
      <c r="F25" s="2">
        <v>645</v>
      </c>
    </row>
    <row r="26" spans="1:6" x14ac:dyDescent="0.3">
      <c r="A26" t="s">
        <v>23</v>
      </c>
      <c r="B26" s="1">
        <v>1</v>
      </c>
      <c r="C26" s="2">
        <v>601</v>
      </c>
      <c r="D26" s="2">
        <v>672</v>
      </c>
      <c r="E26" s="2">
        <v>719</v>
      </c>
      <c r="F26" s="2">
        <v>785</v>
      </c>
    </row>
    <row r="27" spans="1:6" x14ac:dyDescent="0.3">
      <c r="A27" t="s">
        <v>24</v>
      </c>
      <c r="B27" s="1">
        <v>1</v>
      </c>
      <c r="C27" s="2">
        <v>592</v>
      </c>
      <c r="D27" s="2">
        <v>659</v>
      </c>
      <c r="E27" s="2">
        <v>698</v>
      </c>
      <c r="F27" s="2">
        <v>752</v>
      </c>
    </row>
    <row r="28" spans="1:6" x14ac:dyDescent="0.3">
      <c r="A28" t="s">
        <v>25</v>
      </c>
      <c r="B28" s="1">
        <v>1</v>
      </c>
      <c r="C28" s="2">
        <v>495</v>
      </c>
      <c r="D28" s="2">
        <v>537</v>
      </c>
      <c r="E28" s="2">
        <v>562</v>
      </c>
      <c r="F28" s="2">
        <v>604</v>
      </c>
    </row>
    <row r="29" spans="1:6" x14ac:dyDescent="0.3">
      <c r="A29" t="s">
        <v>26</v>
      </c>
      <c r="B29" s="1">
        <v>1</v>
      </c>
      <c r="C29" s="2">
        <v>532</v>
      </c>
      <c r="D29" s="2">
        <v>597</v>
      </c>
      <c r="E29" s="2">
        <v>618</v>
      </c>
      <c r="F29" s="2">
        <v>662</v>
      </c>
    </row>
    <row r="30" spans="1:6" x14ac:dyDescent="0.3">
      <c r="A30" t="s">
        <v>27</v>
      </c>
      <c r="B30" s="1">
        <v>1</v>
      </c>
      <c r="C30" s="2">
        <v>497</v>
      </c>
      <c r="D30" s="2">
        <v>525</v>
      </c>
      <c r="E30" s="2">
        <v>565</v>
      </c>
      <c r="F30" s="2">
        <v>559</v>
      </c>
    </row>
    <row r="31" spans="1:6" x14ac:dyDescent="0.3">
      <c r="A31" t="s">
        <v>28</v>
      </c>
      <c r="B31" s="1">
        <v>1</v>
      </c>
      <c r="C31" s="2">
        <v>490</v>
      </c>
      <c r="D31" s="2">
        <v>521</v>
      </c>
      <c r="E31" s="2">
        <v>550</v>
      </c>
      <c r="F31" s="2">
        <v>563</v>
      </c>
    </row>
    <row r="32" spans="1:6" x14ac:dyDescent="0.3">
      <c r="A32" t="s">
        <v>29</v>
      </c>
      <c r="B32" s="1">
        <v>1</v>
      </c>
      <c r="C32" s="2">
        <v>499</v>
      </c>
      <c r="D32" s="2">
        <v>539</v>
      </c>
      <c r="E32" s="2">
        <v>578</v>
      </c>
      <c r="F32" s="2">
        <v>620</v>
      </c>
    </row>
    <row r="33" spans="1:6" x14ac:dyDescent="0.3">
      <c r="A33" t="s">
        <v>30</v>
      </c>
      <c r="B33" s="1">
        <v>1</v>
      </c>
      <c r="C33" s="2">
        <v>516</v>
      </c>
      <c r="D33" s="2">
        <v>554</v>
      </c>
      <c r="E33" s="2">
        <v>532</v>
      </c>
      <c r="F33" s="2">
        <v>5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5"/>
  <sheetViews>
    <sheetView workbookViewId="0">
      <selection activeCell="D19" sqref="D19"/>
    </sheetView>
  </sheetViews>
  <sheetFormatPr defaultRowHeight="14.4" x14ac:dyDescent="0.3"/>
  <cols>
    <col min="1" max="1" width="15.44140625" customWidth="1"/>
    <col min="2" max="2" width="23.109375" customWidth="1"/>
    <col min="9" max="9" width="15" style="2" customWidth="1"/>
    <col min="11" max="11" width="8.88671875" style="2"/>
    <col min="13" max="13" width="8.88671875" style="2"/>
    <col min="15" max="15" width="8.88671875" style="2"/>
    <col min="17" max="17" width="8.88671875" style="2"/>
    <col min="19" max="19" width="8.88671875" style="2"/>
    <col min="21" max="21" width="8.88671875" style="2"/>
    <col min="23" max="23" width="8.88671875" style="2"/>
    <col min="25" max="25" width="8.88671875" style="2"/>
  </cols>
  <sheetData>
    <row r="1" spans="1:33" x14ac:dyDescent="0.3">
      <c r="A1" t="s">
        <v>78</v>
      </c>
      <c r="G1" s="3" t="s">
        <v>122</v>
      </c>
      <c r="H1" s="3"/>
      <c r="J1" s="3"/>
      <c r="L1" s="3"/>
      <c r="N1" s="3"/>
      <c r="P1" s="3"/>
      <c r="R1" s="3"/>
      <c r="T1" s="3"/>
      <c r="V1" s="3"/>
      <c r="X1" s="3"/>
      <c r="Z1" s="3"/>
      <c r="AA1" s="3"/>
      <c r="AB1" s="3"/>
      <c r="AC1" s="3"/>
      <c r="AD1" s="3"/>
      <c r="AE1" s="3"/>
      <c r="AF1" s="3"/>
      <c r="AG1" s="3"/>
    </row>
    <row r="2" spans="1:33" x14ac:dyDescent="0.3">
      <c r="B2" t="s">
        <v>62</v>
      </c>
      <c r="C2" t="s">
        <v>63</v>
      </c>
      <c r="D2" t="s">
        <v>64</v>
      </c>
      <c r="E2" t="s">
        <v>65</v>
      </c>
      <c r="G2" s="3" t="s">
        <v>37</v>
      </c>
      <c r="H2" s="23" t="s">
        <v>15</v>
      </c>
      <c r="I2" s="23"/>
      <c r="J2" s="23" t="s">
        <v>16</v>
      </c>
      <c r="K2" s="23"/>
      <c r="L2" s="23" t="s">
        <v>17</v>
      </c>
      <c r="M2" s="23"/>
      <c r="N2" s="23" t="s">
        <v>19</v>
      </c>
      <c r="O2" s="23"/>
      <c r="P2" s="23" t="s">
        <v>20</v>
      </c>
      <c r="Q2" s="23"/>
      <c r="R2" s="23" t="s">
        <v>21</v>
      </c>
      <c r="S2" s="23"/>
      <c r="T2" s="23" t="s">
        <v>23</v>
      </c>
      <c r="U2" s="23"/>
      <c r="V2" s="23" t="s">
        <v>24</v>
      </c>
      <c r="W2" s="23"/>
      <c r="X2" s="23" t="s">
        <v>25</v>
      </c>
      <c r="Y2" s="23"/>
      <c r="Z2" s="23" t="s">
        <v>26</v>
      </c>
      <c r="AA2" s="23"/>
      <c r="AB2" s="23" t="s">
        <v>27</v>
      </c>
      <c r="AC2" s="23"/>
      <c r="AD2" s="23" t="s">
        <v>28</v>
      </c>
      <c r="AE2" s="23"/>
      <c r="AF2" s="23" t="s">
        <v>29</v>
      </c>
      <c r="AG2" s="23"/>
    </row>
    <row r="3" spans="1:33" x14ac:dyDescent="0.3">
      <c r="A3" t="s">
        <v>66</v>
      </c>
      <c r="B3" s="1">
        <v>1.8547752800000001</v>
      </c>
      <c r="C3" s="1">
        <v>3.6264356299999996</v>
      </c>
      <c r="D3" s="1">
        <v>0.85739611999999998</v>
      </c>
      <c r="E3" s="1">
        <v>0</v>
      </c>
      <c r="G3" s="3"/>
      <c r="H3" s="3" t="s">
        <v>79</v>
      </c>
      <c r="I3" s="2" t="s">
        <v>80</v>
      </c>
      <c r="J3" s="3" t="s">
        <v>79</v>
      </c>
      <c r="K3" s="2" t="s">
        <v>80</v>
      </c>
      <c r="L3" s="3" t="s">
        <v>79</v>
      </c>
      <c r="M3" s="2" t="s">
        <v>80</v>
      </c>
      <c r="N3" s="3" t="s">
        <v>79</v>
      </c>
      <c r="O3" s="2" t="s">
        <v>80</v>
      </c>
      <c r="P3" s="3" t="s">
        <v>79</v>
      </c>
      <c r="Q3" s="2" t="s">
        <v>80</v>
      </c>
      <c r="R3" s="3" t="s">
        <v>79</v>
      </c>
      <c r="S3" s="2" t="s">
        <v>80</v>
      </c>
      <c r="T3" s="3" t="s">
        <v>79</v>
      </c>
      <c r="U3" s="2" t="s">
        <v>80</v>
      </c>
      <c r="V3" s="3" t="s">
        <v>79</v>
      </c>
      <c r="W3" s="2" t="s">
        <v>80</v>
      </c>
      <c r="X3" s="3" t="s">
        <v>79</v>
      </c>
      <c r="Y3" s="2" t="s">
        <v>80</v>
      </c>
      <c r="Z3" s="3" t="s">
        <v>79</v>
      </c>
      <c r="AA3" s="3" t="s">
        <v>80</v>
      </c>
      <c r="AB3" s="3" t="s">
        <v>79</v>
      </c>
      <c r="AC3" s="3" t="s">
        <v>80</v>
      </c>
      <c r="AD3" s="3" t="s">
        <v>79</v>
      </c>
      <c r="AE3" s="3" t="s">
        <v>80</v>
      </c>
      <c r="AF3" s="3" t="s">
        <v>79</v>
      </c>
      <c r="AG3" s="3" t="s">
        <v>80</v>
      </c>
    </row>
    <row r="4" spans="1:33" x14ac:dyDescent="0.3">
      <c r="A4" t="s">
        <v>67</v>
      </c>
      <c r="B4" s="1">
        <v>0.71303860999999991</v>
      </c>
      <c r="C4" s="1">
        <v>3.2021120399999998</v>
      </c>
      <c r="D4" s="1">
        <v>7.8740459999999998E-2</v>
      </c>
      <c r="E4" s="1">
        <v>0.41556999999999999</v>
      </c>
      <c r="G4" s="3" t="s">
        <v>81</v>
      </c>
      <c r="H4" s="3">
        <v>3.9</v>
      </c>
      <c r="I4" s="2">
        <v>86.666666666666671</v>
      </c>
      <c r="J4" s="3">
        <v>5.8</v>
      </c>
      <c r="K4" s="2">
        <v>128.88888888888889</v>
      </c>
      <c r="L4" s="3">
        <v>3.9</v>
      </c>
      <c r="M4" s="2">
        <v>86.666666666666671</v>
      </c>
      <c r="N4" s="3">
        <v>3.7</v>
      </c>
      <c r="O4" s="2">
        <v>82.222222222222229</v>
      </c>
      <c r="P4" s="3">
        <v>4.9000000000000004</v>
      </c>
      <c r="Q4" s="2">
        <v>108.8888888888889</v>
      </c>
      <c r="R4" s="3">
        <v>5</v>
      </c>
      <c r="S4" s="2">
        <v>111.11111111111111</v>
      </c>
      <c r="T4" s="3">
        <v>3.6</v>
      </c>
      <c r="U4" s="2">
        <v>80</v>
      </c>
      <c r="V4" s="3">
        <v>2.8</v>
      </c>
      <c r="W4" s="2">
        <v>62.222222222222221</v>
      </c>
      <c r="X4" s="3">
        <v>2.7</v>
      </c>
      <c r="Y4" s="2">
        <v>60.000000000000007</v>
      </c>
      <c r="Z4" s="3">
        <v>4.4000000000000004</v>
      </c>
      <c r="AA4" s="3">
        <v>97.777777777777786</v>
      </c>
      <c r="AB4" s="3">
        <v>3.7</v>
      </c>
      <c r="AC4" s="3">
        <v>82.222222222222229</v>
      </c>
      <c r="AD4" s="3">
        <v>4.3</v>
      </c>
      <c r="AE4" s="3">
        <v>95.555555555555557</v>
      </c>
      <c r="AF4" s="3">
        <v>5.2</v>
      </c>
      <c r="AG4" s="3">
        <v>115.55555555555556</v>
      </c>
    </row>
    <row r="5" spans="1:33" x14ac:dyDescent="0.3">
      <c r="A5" t="s">
        <v>68</v>
      </c>
      <c r="B5" s="1">
        <v>1.6141794299999999</v>
      </c>
      <c r="C5" s="1">
        <v>2.7340437499999997</v>
      </c>
      <c r="D5" s="1">
        <v>1.01487704</v>
      </c>
      <c r="E5" s="1">
        <v>0.87927</v>
      </c>
      <c r="G5" s="3" t="s">
        <v>82</v>
      </c>
      <c r="H5" s="3">
        <v>2.9</v>
      </c>
      <c r="I5" s="2">
        <v>64.444444444444443</v>
      </c>
      <c r="J5" s="3">
        <v>3.8</v>
      </c>
      <c r="K5" s="2">
        <v>84.444444444444443</v>
      </c>
      <c r="L5" s="3">
        <v>0.1</v>
      </c>
      <c r="M5" s="2">
        <v>2.2222222222222223</v>
      </c>
      <c r="N5" s="3">
        <v>1.4</v>
      </c>
      <c r="O5" s="2">
        <v>31.111111111111111</v>
      </c>
      <c r="P5" s="3">
        <v>0.7</v>
      </c>
      <c r="Q5" s="2">
        <v>15.555555555555555</v>
      </c>
      <c r="R5" s="3">
        <v>1</v>
      </c>
      <c r="S5" s="2">
        <v>22.222222222222221</v>
      </c>
      <c r="T5" s="3">
        <v>1</v>
      </c>
      <c r="U5" s="2">
        <v>22.222222222222221</v>
      </c>
      <c r="V5" s="3">
        <v>3.3</v>
      </c>
      <c r="W5" s="2">
        <v>73.333333333333329</v>
      </c>
      <c r="X5" s="3">
        <v>0.6</v>
      </c>
      <c r="Y5" s="2">
        <v>13.333333333333334</v>
      </c>
      <c r="Z5" s="3">
        <v>1.1000000000000001</v>
      </c>
      <c r="AA5" s="3">
        <v>24.444444444444446</v>
      </c>
      <c r="AB5" s="3">
        <v>0.8</v>
      </c>
      <c r="AC5" s="3">
        <v>17.777777777777779</v>
      </c>
      <c r="AD5" s="3">
        <v>1.3</v>
      </c>
      <c r="AE5" s="3">
        <v>28.888888888888889</v>
      </c>
      <c r="AF5" s="3">
        <v>0</v>
      </c>
      <c r="AG5" s="3">
        <v>0</v>
      </c>
    </row>
    <row r="6" spans="1:33" x14ac:dyDescent="0.3">
      <c r="A6" t="s">
        <v>69</v>
      </c>
      <c r="B6" s="1">
        <v>0.53368534000000001</v>
      </c>
      <c r="C6" s="1">
        <v>2.6640522299999998</v>
      </c>
      <c r="D6" s="1">
        <v>0.10061281000000001</v>
      </c>
      <c r="E6" s="1">
        <v>0.95801000000000003</v>
      </c>
      <c r="G6" s="3" t="s">
        <v>83</v>
      </c>
      <c r="H6" s="3">
        <v>1.6</v>
      </c>
      <c r="I6" s="2">
        <v>35.555555555555557</v>
      </c>
      <c r="J6" s="3">
        <v>4.0999999999999996</v>
      </c>
      <c r="K6" s="2">
        <v>91.1111111111111</v>
      </c>
      <c r="L6" s="3">
        <v>0.4</v>
      </c>
      <c r="M6" s="2">
        <v>8.8888888888888893</v>
      </c>
      <c r="N6" s="3">
        <v>2.4</v>
      </c>
      <c r="O6" s="2">
        <v>53.333333333333336</v>
      </c>
      <c r="P6" s="3">
        <v>0.3</v>
      </c>
      <c r="Q6" s="2">
        <v>6.666666666666667</v>
      </c>
      <c r="R6" s="3">
        <v>2.5</v>
      </c>
      <c r="S6" s="2">
        <v>55.555555555555557</v>
      </c>
      <c r="T6" s="3">
        <v>1.6</v>
      </c>
      <c r="U6" s="2">
        <v>35.555555555555557</v>
      </c>
      <c r="V6" s="3">
        <v>1.3</v>
      </c>
      <c r="W6" s="2">
        <v>28.888888888888889</v>
      </c>
      <c r="X6" s="3">
        <v>2.1</v>
      </c>
      <c r="Y6" s="2">
        <v>46.666666666666671</v>
      </c>
      <c r="Z6" s="3">
        <v>2.2999999999999998</v>
      </c>
      <c r="AA6" s="3">
        <v>51.111111111111107</v>
      </c>
      <c r="AB6" s="3">
        <v>0.9</v>
      </c>
      <c r="AC6" s="3">
        <v>20</v>
      </c>
      <c r="AD6" s="3">
        <v>2</v>
      </c>
      <c r="AE6" s="3">
        <v>44.444444444444443</v>
      </c>
      <c r="AF6" s="3">
        <v>1</v>
      </c>
      <c r="AG6" s="3">
        <v>22.222222222222221</v>
      </c>
    </row>
    <row r="7" spans="1:33" x14ac:dyDescent="0.3">
      <c r="A7" t="s">
        <v>70</v>
      </c>
      <c r="B7" s="1">
        <v>0.87489400000000006</v>
      </c>
      <c r="C7" s="1">
        <v>2.8827757299999996</v>
      </c>
      <c r="D7" s="1">
        <v>1.0105025700000001</v>
      </c>
      <c r="E7" s="1">
        <v>0.61242999999999992</v>
      </c>
      <c r="G7" s="3" t="s">
        <v>84</v>
      </c>
      <c r="H7" s="3">
        <v>2.2999999999999998</v>
      </c>
      <c r="I7" s="2">
        <v>51.111111111111107</v>
      </c>
      <c r="J7" s="3">
        <v>0</v>
      </c>
      <c r="K7" s="2">
        <v>0</v>
      </c>
      <c r="L7" s="3">
        <v>0.8</v>
      </c>
      <c r="M7" s="2">
        <v>17.777777777777779</v>
      </c>
      <c r="N7" s="3">
        <v>0</v>
      </c>
      <c r="O7" s="2">
        <v>0</v>
      </c>
      <c r="P7" s="3">
        <v>3.5</v>
      </c>
      <c r="Q7" s="2">
        <v>77.777777777777786</v>
      </c>
      <c r="R7" s="3">
        <v>0.2</v>
      </c>
      <c r="S7" s="2">
        <v>4.4444444444444446</v>
      </c>
      <c r="T7" s="3">
        <v>1</v>
      </c>
      <c r="U7" s="2">
        <v>22.222222222222221</v>
      </c>
      <c r="V7" s="3">
        <v>0</v>
      </c>
      <c r="W7" s="2">
        <v>0</v>
      </c>
      <c r="X7" s="3">
        <v>0</v>
      </c>
      <c r="Y7" s="2">
        <v>0</v>
      </c>
      <c r="Z7" s="3">
        <v>0.9</v>
      </c>
      <c r="AA7" s="3">
        <v>20</v>
      </c>
      <c r="AB7" s="3">
        <v>0.1</v>
      </c>
      <c r="AC7" s="3">
        <v>2.2222222222222223</v>
      </c>
      <c r="AD7" s="3">
        <v>0</v>
      </c>
      <c r="AE7" s="3">
        <v>0</v>
      </c>
      <c r="AF7" s="3">
        <v>1.7</v>
      </c>
      <c r="AG7" s="3">
        <v>37.777777777777779</v>
      </c>
    </row>
    <row r="8" spans="1:33" x14ac:dyDescent="0.3">
      <c r="A8" t="s">
        <v>71</v>
      </c>
      <c r="B8" s="1">
        <v>1.06737068</v>
      </c>
      <c r="C8" s="1">
        <v>2.2353541699999999</v>
      </c>
      <c r="D8" s="1">
        <v>0.13122999999999999</v>
      </c>
      <c r="E8" s="1">
        <v>0.63429999999999997</v>
      </c>
      <c r="G8" s="3" t="s">
        <v>85</v>
      </c>
      <c r="H8" s="3">
        <v>2.1</v>
      </c>
      <c r="I8" s="2">
        <v>46.666666666666671</v>
      </c>
      <c r="J8" s="3">
        <v>3.1</v>
      </c>
      <c r="K8" s="2">
        <v>68.8888888888889</v>
      </c>
      <c r="L8" s="3">
        <v>0.9</v>
      </c>
      <c r="M8" s="2">
        <v>20</v>
      </c>
      <c r="N8" s="3">
        <v>1.7</v>
      </c>
      <c r="O8" s="2">
        <v>37.777777777777779</v>
      </c>
      <c r="P8" s="3">
        <v>1.2</v>
      </c>
      <c r="Q8" s="2">
        <v>26.666666666666668</v>
      </c>
      <c r="R8" s="3">
        <v>2.2999999999999998</v>
      </c>
      <c r="S8" s="2">
        <v>51.111111111111107</v>
      </c>
      <c r="T8" s="3">
        <v>3.6</v>
      </c>
      <c r="U8" s="2">
        <v>80</v>
      </c>
      <c r="V8" s="3">
        <v>3.2</v>
      </c>
      <c r="W8" s="2">
        <v>71.111111111111114</v>
      </c>
      <c r="X8" s="3">
        <v>1.6</v>
      </c>
      <c r="Y8" s="2">
        <v>35.555555555555557</v>
      </c>
      <c r="Z8" s="3">
        <v>4.8</v>
      </c>
      <c r="AA8" s="3">
        <v>106.66666666666667</v>
      </c>
      <c r="AB8" s="3">
        <v>4.0999999999999996</v>
      </c>
      <c r="AC8" s="3">
        <v>91.1111111111111</v>
      </c>
      <c r="AD8" s="3">
        <v>5.3</v>
      </c>
      <c r="AE8" s="3">
        <v>117.77777777777777</v>
      </c>
      <c r="AF8" s="3">
        <v>5.8</v>
      </c>
      <c r="AG8" s="3">
        <v>128.88888888888889</v>
      </c>
    </row>
    <row r="9" spans="1:33" x14ac:dyDescent="0.3">
      <c r="A9" t="s">
        <v>72</v>
      </c>
      <c r="B9" s="1">
        <v>0.98425574999999998</v>
      </c>
      <c r="C9" s="1">
        <v>3.0883758199999995</v>
      </c>
      <c r="D9" s="1">
        <v>0.79177999999999993</v>
      </c>
      <c r="E9" s="1">
        <v>0.85302</v>
      </c>
      <c r="G9" s="3" t="s">
        <v>86</v>
      </c>
      <c r="H9" s="3">
        <v>2</v>
      </c>
      <c r="I9" s="2">
        <v>44.444444444444443</v>
      </c>
      <c r="J9" s="3">
        <v>2.6</v>
      </c>
      <c r="K9" s="2">
        <v>57.777777777777779</v>
      </c>
      <c r="L9" s="3">
        <v>0.7</v>
      </c>
      <c r="M9" s="2">
        <v>15.555555555555555</v>
      </c>
      <c r="N9" s="3">
        <v>3.1</v>
      </c>
      <c r="O9" s="2">
        <v>68.8888888888889</v>
      </c>
      <c r="P9" s="3">
        <v>1.5</v>
      </c>
      <c r="Q9" s="2">
        <v>33.333333333333336</v>
      </c>
      <c r="R9" s="3">
        <v>2.5</v>
      </c>
      <c r="S9" s="2">
        <v>55.555555555555557</v>
      </c>
      <c r="T9" s="3">
        <v>0</v>
      </c>
      <c r="U9" s="2">
        <v>0</v>
      </c>
      <c r="V9" s="3">
        <v>0.6</v>
      </c>
      <c r="W9" s="2">
        <v>13.333333333333334</v>
      </c>
      <c r="X9" s="3">
        <v>0</v>
      </c>
      <c r="Y9" s="2">
        <v>0</v>
      </c>
      <c r="Z9" s="3">
        <v>0</v>
      </c>
      <c r="AA9" s="3">
        <v>0</v>
      </c>
      <c r="AB9" s="3">
        <v>0.6</v>
      </c>
      <c r="AC9" s="3">
        <v>13.333333333333334</v>
      </c>
      <c r="AD9" s="3">
        <v>3.4</v>
      </c>
      <c r="AE9" s="3">
        <v>75.555555555555557</v>
      </c>
      <c r="AF9" s="3">
        <v>0.4</v>
      </c>
      <c r="AG9" s="3">
        <v>8.8888888888888893</v>
      </c>
    </row>
    <row r="10" spans="1:33" x14ac:dyDescent="0.3">
      <c r="A10" t="s">
        <v>73</v>
      </c>
      <c r="B10" s="1" t="s">
        <v>138</v>
      </c>
      <c r="C10" s="1">
        <v>1.9772604399999998</v>
      </c>
      <c r="D10" s="1">
        <v>0.86177000000000004</v>
      </c>
      <c r="E10" s="1">
        <v>1.36046</v>
      </c>
      <c r="G10" s="3" t="s">
        <v>87</v>
      </c>
      <c r="H10" s="3">
        <v>1.7</v>
      </c>
      <c r="I10" s="2">
        <v>37.777777777777779</v>
      </c>
      <c r="J10" s="3">
        <v>0</v>
      </c>
      <c r="K10" s="2">
        <v>0</v>
      </c>
      <c r="L10" s="3">
        <v>0.7</v>
      </c>
      <c r="M10" s="2">
        <v>15.555555555555555</v>
      </c>
      <c r="N10" s="3">
        <v>1</v>
      </c>
      <c r="O10" s="2">
        <v>22.222222222222221</v>
      </c>
      <c r="P10" s="3">
        <v>1.5</v>
      </c>
      <c r="Q10" s="2">
        <v>33.333333333333336</v>
      </c>
      <c r="R10" s="3">
        <v>0</v>
      </c>
      <c r="S10" s="2">
        <v>0</v>
      </c>
      <c r="T10" s="3">
        <v>0.9</v>
      </c>
      <c r="U10" s="2">
        <v>20</v>
      </c>
      <c r="V10" s="3">
        <v>3.2</v>
      </c>
      <c r="W10" s="2">
        <v>71.111111111111114</v>
      </c>
      <c r="X10" s="3">
        <v>1.4</v>
      </c>
      <c r="Y10" s="2">
        <v>31.111111111111111</v>
      </c>
      <c r="Z10" s="3">
        <v>0.8</v>
      </c>
      <c r="AA10" s="3">
        <v>17.777777777777779</v>
      </c>
      <c r="AB10" s="3">
        <v>0.2</v>
      </c>
      <c r="AC10" s="3">
        <v>4.4444444444444446</v>
      </c>
      <c r="AD10" s="3">
        <v>0</v>
      </c>
      <c r="AE10" s="3">
        <v>0</v>
      </c>
      <c r="AF10" s="3">
        <v>0</v>
      </c>
      <c r="AG10" s="3">
        <v>0</v>
      </c>
    </row>
    <row r="11" spans="1:33" x14ac:dyDescent="0.3">
      <c r="A11" t="s">
        <v>74</v>
      </c>
      <c r="B11" s="1">
        <v>1.0761196199999998</v>
      </c>
      <c r="C11" s="1">
        <v>2.28347334</v>
      </c>
      <c r="D11" s="1">
        <v>0.73053999999999997</v>
      </c>
      <c r="E11" s="1">
        <v>0.49869000000000002</v>
      </c>
      <c r="G11" s="3" t="s">
        <v>88</v>
      </c>
      <c r="H11" s="3">
        <v>3.3</v>
      </c>
      <c r="I11" s="2">
        <v>73.333333333333329</v>
      </c>
      <c r="J11" s="3">
        <v>4.0999999999999996</v>
      </c>
      <c r="K11" s="2">
        <v>91.1111111111111</v>
      </c>
      <c r="L11" s="3">
        <v>0.4</v>
      </c>
      <c r="M11" s="2">
        <v>8.8888888888888893</v>
      </c>
      <c r="N11" s="3">
        <v>2.5</v>
      </c>
      <c r="O11" s="2">
        <v>55.555555555555557</v>
      </c>
      <c r="P11" s="3">
        <v>0</v>
      </c>
      <c r="Q11" s="2">
        <v>0</v>
      </c>
      <c r="R11" s="3">
        <v>2.8</v>
      </c>
      <c r="S11" s="2">
        <v>62.222222222222221</v>
      </c>
      <c r="T11" s="3">
        <v>0.2</v>
      </c>
      <c r="U11" s="2">
        <v>4.4444444444444446</v>
      </c>
      <c r="V11" s="3">
        <v>0.1</v>
      </c>
      <c r="W11" s="2">
        <v>2.2222222222222223</v>
      </c>
      <c r="X11" s="3">
        <v>0</v>
      </c>
      <c r="Y11" s="2">
        <v>0</v>
      </c>
      <c r="Z11" s="3">
        <v>1.1000000000000001</v>
      </c>
      <c r="AA11" s="3">
        <v>24.444444444444446</v>
      </c>
      <c r="AB11" s="3">
        <v>0.6</v>
      </c>
      <c r="AC11" s="3">
        <v>13.333333333333334</v>
      </c>
      <c r="AD11" s="3">
        <v>0</v>
      </c>
      <c r="AE11" s="3">
        <v>0</v>
      </c>
      <c r="AF11" s="3">
        <v>0</v>
      </c>
      <c r="AG11" s="3">
        <v>0</v>
      </c>
    </row>
    <row r="12" spans="1:33" x14ac:dyDescent="0.3">
      <c r="A12" t="s">
        <v>75</v>
      </c>
      <c r="B12" s="1">
        <v>1.2423494799999999</v>
      </c>
      <c r="C12" s="1">
        <v>2.6203075299999998</v>
      </c>
      <c r="D12" s="1">
        <v>0.94925999999999999</v>
      </c>
      <c r="E12" s="1">
        <v>0.37619999999999998</v>
      </c>
      <c r="G12" s="3" t="s">
        <v>89</v>
      </c>
      <c r="H12" s="3">
        <v>1.5</v>
      </c>
      <c r="I12" s="2">
        <v>33.333333333333336</v>
      </c>
      <c r="J12" s="3">
        <v>2.6</v>
      </c>
      <c r="K12" s="2">
        <v>57.777777777777779</v>
      </c>
      <c r="L12" s="3">
        <v>1.3</v>
      </c>
      <c r="M12" s="2">
        <v>28.888888888888889</v>
      </c>
      <c r="N12" s="3">
        <v>1.2</v>
      </c>
      <c r="O12" s="2">
        <v>26.666666666666668</v>
      </c>
      <c r="P12" s="3">
        <v>0.7</v>
      </c>
      <c r="Q12" s="2">
        <v>15.555555555555555</v>
      </c>
      <c r="R12" s="3">
        <v>5.2</v>
      </c>
      <c r="S12" s="2">
        <v>115.55555555555556</v>
      </c>
      <c r="T12" s="3">
        <v>1.7</v>
      </c>
      <c r="U12" s="2">
        <v>37.777777777777779</v>
      </c>
      <c r="V12" s="3">
        <v>1.2</v>
      </c>
      <c r="W12" s="2">
        <v>26.666666666666668</v>
      </c>
      <c r="X12" s="3">
        <v>0</v>
      </c>
      <c r="Y12" s="2">
        <v>0</v>
      </c>
      <c r="Z12" s="3">
        <v>2.2999999999999998</v>
      </c>
      <c r="AA12" s="3">
        <v>51.111111111111107</v>
      </c>
      <c r="AB12" s="3">
        <v>2.8</v>
      </c>
      <c r="AC12" s="3">
        <v>62.222222222222221</v>
      </c>
      <c r="AD12" s="3">
        <v>3.6</v>
      </c>
      <c r="AE12" s="3">
        <v>80</v>
      </c>
      <c r="AF12" s="3">
        <v>1.7</v>
      </c>
      <c r="AG12" s="3">
        <v>37.777777777777779</v>
      </c>
    </row>
    <row r="13" spans="1:33" x14ac:dyDescent="0.3">
      <c r="A13" t="s">
        <v>76</v>
      </c>
      <c r="B13" s="1">
        <f>SUM(B3:B9,B11:B12)</f>
        <v>9.9606681899999998</v>
      </c>
      <c r="C13" s="1">
        <f t="shared" ref="C13" si="0">SUM(C3:C12)</f>
        <v>27.314190679999996</v>
      </c>
      <c r="D13" s="1">
        <f t="shared" ref="D13" si="1">SUM(D3:D12)</f>
        <v>6.5267089999999994</v>
      </c>
      <c r="E13" s="1">
        <f t="shared" ref="E13" si="2">SUM(E3:E12)</f>
        <v>6.5879499999999993</v>
      </c>
      <c r="G13" s="3" t="s">
        <v>90</v>
      </c>
      <c r="H13" s="3">
        <v>1.6</v>
      </c>
      <c r="I13" s="2">
        <v>35.555555555555557</v>
      </c>
      <c r="J13" s="3">
        <v>0</v>
      </c>
      <c r="K13" s="2">
        <v>0</v>
      </c>
      <c r="L13" s="3">
        <v>0.3</v>
      </c>
      <c r="M13" s="2">
        <v>6.666666666666667</v>
      </c>
      <c r="N13" s="3">
        <v>1.5</v>
      </c>
      <c r="O13" s="2">
        <v>33.333333333333336</v>
      </c>
      <c r="P13" s="3">
        <v>1.5</v>
      </c>
      <c r="Q13" s="2">
        <v>33.333333333333336</v>
      </c>
      <c r="R13" s="3">
        <v>0</v>
      </c>
      <c r="S13" s="2">
        <v>0</v>
      </c>
      <c r="T13" s="3">
        <v>1.2</v>
      </c>
      <c r="U13" s="2">
        <v>26.666666666666668</v>
      </c>
      <c r="V13" s="3">
        <v>3.8</v>
      </c>
      <c r="W13" s="2">
        <v>84.444444444444443</v>
      </c>
      <c r="X13" s="3">
        <v>1.9</v>
      </c>
      <c r="Y13" s="2">
        <v>42.222222222222221</v>
      </c>
      <c r="Z13" s="3">
        <v>0.4</v>
      </c>
      <c r="AA13" s="3">
        <v>8.8888888888888893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</row>
    <row r="14" spans="1:33" x14ac:dyDescent="0.3">
      <c r="A14" t="s">
        <v>77</v>
      </c>
      <c r="B14" s="1">
        <f>B13/9</f>
        <v>1.1067409100000001</v>
      </c>
      <c r="C14" s="1">
        <f>C13/10</f>
        <v>2.7314190679999997</v>
      </c>
      <c r="D14" s="1">
        <f t="shared" ref="D14:E14" si="3">D13/10</f>
        <v>0.65267089999999994</v>
      </c>
      <c r="E14" s="1">
        <f t="shared" si="3"/>
        <v>0.65879499999999991</v>
      </c>
      <c r="G14" s="3" t="s">
        <v>91</v>
      </c>
      <c r="H14" s="3">
        <v>1.9</v>
      </c>
      <c r="I14" s="2">
        <v>42.222222222222221</v>
      </c>
      <c r="J14" s="3">
        <v>3</v>
      </c>
      <c r="K14" s="2">
        <v>66.666666666666671</v>
      </c>
      <c r="L14" s="3">
        <v>0.7</v>
      </c>
      <c r="M14" s="2">
        <v>15.555555555555555</v>
      </c>
      <c r="N14" s="3">
        <v>1.1000000000000001</v>
      </c>
      <c r="O14" s="2">
        <v>24.444444444444446</v>
      </c>
      <c r="P14" s="3">
        <v>0</v>
      </c>
      <c r="Q14" s="2">
        <v>0</v>
      </c>
      <c r="R14" s="3">
        <v>2</v>
      </c>
      <c r="S14" s="2">
        <v>44.444444444444443</v>
      </c>
      <c r="T14" s="3">
        <v>0.9</v>
      </c>
      <c r="U14" s="2">
        <v>20</v>
      </c>
      <c r="V14" s="3">
        <v>1.1000000000000001</v>
      </c>
      <c r="W14" s="2">
        <v>24.444444444444446</v>
      </c>
      <c r="X14" s="3">
        <v>0</v>
      </c>
      <c r="Y14" s="2">
        <v>0</v>
      </c>
      <c r="Z14" s="3">
        <v>1.5</v>
      </c>
      <c r="AA14" s="3">
        <v>33.333333333333336</v>
      </c>
      <c r="AB14" s="3">
        <v>1.7</v>
      </c>
      <c r="AC14" s="3">
        <v>37.777777777777779</v>
      </c>
      <c r="AD14" s="3">
        <v>3.6</v>
      </c>
      <c r="AE14" s="3">
        <v>80</v>
      </c>
      <c r="AF14" s="3">
        <v>3.1</v>
      </c>
      <c r="AG14" s="3">
        <v>68.8888888888889</v>
      </c>
    </row>
    <row r="15" spans="1:33" x14ac:dyDescent="0.3">
      <c r="G15" s="3" t="s">
        <v>92</v>
      </c>
      <c r="H15" s="3">
        <v>0.7</v>
      </c>
      <c r="I15" s="2">
        <v>15.555555555555555</v>
      </c>
      <c r="J15" s="3">
        <v>0</v>
      </c>
      <c r="K15" s="2">
        <v>0</v>
      </c>
      <c r="L15" s="3">
        <v>0.2</v>
      </c>
      <c r="M15" s="2">
        <v>4.4444444444444446</v>
      </c>
      <c r="N15" s="3">
        <v>1.2</v>
      </c>
      <c r="O15" s="2">
        <v>26.666666666666668</v>
      </c>
      <c r="P15" s="3">
        <v>1.5</v>
      </c>
      <c r="Q15" s="2">
        <v>33.333333333333336</v>
      </c>
      <c r="R15" s="3">
        <v>0</v>
      </c>
      <c r="S15" s="2">
        <v>0</v>
      </c>
      <c r="T15" s="3">
        <v>0</v>
      </c>
      <c r="U15" s="2">
        <v>0</v>
      </c>
      <c r="V15" s="3">
        <v>1.4</v>
      </c>
      <c r="W15" s="2">
        <v>31.111111111111111</v>
      </c>
      <c r="X15" s="3">
        <v>1.8</v>
      </c>
      <c r="Y15" s="2">
        <v>40</v>
      </c>
      <c r="Z15" s="3">
        <v>1</v>
      </c>
      <c r="AA15" s="3">
        <v>22.222222222222221</v>
      </c>
      <c r="AB15" s="3">
        <v>0.7</v>
      </c>
      <c r="AC15" s="3">
        <v>15.555555555555555</v>
      </c>
      <c r="AD15" s="3">
        <v>0</v>
      </c>
      <c r="AE15" s="3">
        <v>0</v>
      </c>
      <c r="AF15" s="3">
        <v>0</v>
      </c>
      <c r="AG15" s="3">
        <v>0</v>
      </c>
    </row>
    <row r="16" spans="1:33" x14ac:dyDescent="0.3">
      <c r="G16" s="3" t="s">
        <v>93</v>
      </c>
      <c r="H16" s="3">
        <v>1.5</v>
      </c>
      <c r="I16" s="2">
        <v>33.333333333333336</v>
      </c>
      <c r="J16" s="3">
        <v>4.4000000000000004</v>
      </c>
      <c r="K16" s="2">
        <v>97.777777777777786</v>
      </c>
      <c r="L16" s="3">
        <v>0.9</v>
      </c>
      <c r="M16" s="2">
        <v>20</v>
      </c>
      <c r="N16" s="3">
        <v>0.9</v>
      </c>
      <c r="O16" s="2">
        <v>20</v>
      </c>
      <c r="P16" s="3">
        <v>1.6</v>
      </c>
      <c r="Q16" s="2">
        <v>35.555555555555557</v>
      </c>
      <c r="R16" s="3">
        <v>4.5999999999999996</v>
      </c>
      <c r="S16" s="2">
        <v>102.22222222222221</v>
      </c>
      <c r="T16" s="3">
        <v>1.8</v>
      </c>
      <c r="U16" s="2">
        <v>40</v>
      </c>
      <c r="V16" s="3">
        <v>2.7</v>
      </c>
      <c r="W16" s="2">
        <v>60.000000000000007</v>
      </c>
      <c r="X16" s="3">
        <v>0</v>
      </c>
      <c r="Y16" s="2">
        <v>0</v>
      </c>
      <c r="Z16" s="3">
        <v>1.6</v>
      </c>
      <c r="AA16" s="3">
        <v>35.555555555555557</v>
      </c>
      <c r="AB16" s="3">
        <v>1.6</v>
      </c>
      <c r="AC16" s="3">
        <v>35.555555555555557</v>
      </c>
      <c r="AD16" s="3">
        <v>3.1</v>
      </c>
      <c r="AE16" s="3">
        <v>68.8888888888889</v>
      </c>
      <c r="AF16" s="3">
        <v>0.3</v>
      </c>
      <c r="AG16" s="3">
        <v>6.666666666666667</v>
      </c>
    </row>
    <row r="17" spans="7:33" x14ac:dyDescent="0.3">
      <c r="G17" s="3" t="s">
        <v>94</v>
      </c>
      <c r="H17" s="3">
        <v>0</v>
      </c>
      <c r="I17" s="2">
        <v>0</v>
      </c>
      <c r="J17" s="3">
        <v>0.3</v>
      </c>
      <c r="K17" s="2">
        <v>6.666666666666667</v>
      </c>
      <c r="L17" s="3">
        <v>0</v>
      </c>
      <c r="M17" s="2">
        <v>0</v>
      </c>
      <c r="N17" s="3">
        <v>2.2000000000000002</v>
      </c>
      <c r="O17" s="2">
        <v>48.888888888888893</v>
      </c>
      <c r="P17" s="3">
        <v>0</v>
      </c>
      <c r="Q17" s="2">
        <v>0</v>
      </c>
      <c r="R17" s="3">
        <v>0</v>
      </c>
      <c r="S17" s="2">
        <v>0</v>
      </c>
      <c r="T17" s="3">
        <v>0</v>
      </c>
      <c r="U17" s="2">
        <v>0</v>
      </c>
      <c r="V17" s="3">
        <v>1.2</v>
      </c>
      <c r="W17" s="2">
        <v>26.666666666666668</v>
      </c>
      <c r="X17" s="3">
        <v>2</v>
      </c>
      <c r="Y17" s="2">
        <v>44.444444444444443</v>
      </c>
      <c r="Z17" s="3">
        <v>0.1</v>
      </c>
      <c r="AA17" s="3">
        <v>2.2222222222222223</v>
      </c>
      <c r="AB17" s="3">
        <v>0.9</v>
      </c>
      <c r="AC17" s="3">
        <v>20</v>
      </c>
      <c r="AD17" s="3">
        <v>0</v>
      </c>
      <c r="AE17" s="3">
        <v>0</v>
      </c>
      <c r="AF17" s="3">
        <v>1</v>
      </c>
      <c r="AG17" s="3">
        <v>22.222222222222221</v>
      </c>
    </row>
    <row r="18" spans="7:33" x14ac:dyDescent="0.3">
      <c r="G18" s="3" t="s">
        <v>95</v>
      </c>
      <c r="H18" s="3">
        <v>2.1</v>
      </c>
      <c r="I18" s="2">
        <v>46.666666666666671</v>
      </c>
      <c r="J18" s="3">
        <v>2.6</v>
      </c>
      <c r="K18" s="2">
        <v>57.777777777777779</v>
      </c>
      <c r="L18" s="3">
        <v>0.4</v>
      </c>
      <c r="M18" s="2">
        <v>8.8888888888888893</v>
      </c>
      <c r="N18" s="3">
        <v>0.8</v>
      </c>
      <c r="O18" s="2">
        <v>17.777777777777779</v>
      </c>
      <c r="P18" s="3">
        <v>1.4</v>
      </c>
      <c r="Q18" s="2">
        <v>31.111111111111111</v>
      </c>
      <c r="R18" s="3">
        <v>0</v>
      </c>
      <c r="S18" s="2">
        <v>0</v>
      </c>
      <c r="T18" s="3">
        <v>0.3</v>
      </c>
      <c r="U18" s="2">
        <v>6.666666666666667</v>
      </c>
      <c r="V18" s="3">
        <v>3.1</v>
      </c>
      <c r="W18" s="2">
        <v>68.8888888888889</v>
      </c>
      <c r="X18" s="3">
        <v>0.4</v>
      </c>
      <c r="Y18" s="2">
        <v>8.8888888888888893</v>
      </c>
      <c r="Z18" s="3">
        <v>1</v>
      </c>
      <c r="AA18" s="3">
        <v>22.222222222222221</v>
      </c>
      <c r="AB18" s="3">
        <v>1.1000000000000001</v>
      </c>
      <c r="AC18" s="3">
        <v>24.444444444444446</v>
      </c>
      <c r="AD18" s="3">
        <v>1.8</v>
      </c>
      <c r="AE18" s="3">
        <v>40</v>
      </c>
      <c r="AF18" s="3">
        <v>1.3</v>
      </c>
      <c r="AG18" s="3">
        <v>28.888888888888889</v>
      </c>
    </row>
    <row r="19" spans="7:33" x14ac:dyDescent="0.3">
      <c r="G19" s="3" t="s">
        <v>96</v>
      </c>
      <c r="H19" s="3">
        <v>0.3</v>
      </c>
      <c r="I19" s="2">
        <v>6.666666666666667</v>
      </c>
      <c r="J19" s="3">
        <v>0</v>
      </c>
      <c r="K19" s="2">
        <v>0</v>
      </c>
      <c r="L19" s="3">
        <v>1</v>
      </c>
      <c r="M19" s="2">
        <v>22.222222222222221</v>
      </c>
      <c r="N19" s="3">
        <v>0</v>
      </c>
      <c r="O19" s="2">
        <v>0</v>
      </c>
      <c r="P19" s="3">
        <v>0</v>
      </c>
      <c r="Q19" s="2">
        <v>0</v>
      </c>
      <c r="R19" s="3">
        <v>3.9</v>
      </c>
      <c r="S19" s="2">
        <v>86.666666666666671</v>
      </c>
      <c r="T19" s="3">
        <v>0.6</v>
      </c>
      <c r="U19" s="2">
        <v>13.333333333333334</v>
      </c>
      <c r="V19" s="3">
        <v>0.1</v>
      </c>
      <c r="W19" s="2">
        <v>2.2222222222222223</v>
      </c>
      <c r="X19" s="3">
        <v>0</v>
      </c>
      <c r="Y19" s="2">
        <v>0</v>
      </c>
      <c r="Z19" s="3">
        <v>0</v>
      </c>
      <c r="AA19" s="3">
        <v>0</v>
      </c>
      <c r="AB19" s="3">
        <v>1.1000000000000001</v>
      </c>
      <c r="AC19" s="3">
        <v>24.444444444444446</v>
      </c>
      <c r="AD19" s="3">
        <v>0</v>
      </c>
      <c r="AE19" s="3">
        <v>0</v>
      </c>
      <c r="AF19" s="3">
        <v>0</v>
      </c>
      <c r="AG19" s="3">
        <v>0</v>
      </c>
    </row>
    <row r="20" spans="7:33" x14ac:dyDescent="0.3">
      <c r="G20" s="3" t="s">
        <v>97</v>
      </c>
      <c r="H20" s="3">
        <v>2</v>
      </c>
      <c r="I20" s="2">
        <v>44.444444444444443</v>
      </c>
      <c r="J20" s="3">
        <v>3.7</v>
      </c>
      <c r="K20" s="2">
        <v>82.222222222222229</v>
      </c>
      <c r="L20" s="3">
        <v>0.9</v>
      </c>
      <c r="M20" s="2">
        <v>20</v>
      </c>
      <c r="N20" s="3">
        <v>1.3</v>
      </c>
      <c r="O20" s="2">
        <v>28.888888888888889</v>
      </c>
      <c r="P20" s="3">
        <v>0.6</v>
      </c>
      <c r="Q20" s="2">
        <v>13.333333333333334</v>
      </c>
      <c r="R20" s="3">
        <v>5.9</v>
      </c>
      <c r="S20" s="2">
        <v>131.11111111111111</v>
      </c>
      <c r="T20" s="3">
        <v>2</v>
      </c>
      <c r="U20" s="2">
        <v>44.444444444444443</v>
      </c>
      <c r="V20" s="3">
        <v>1.8</v>
      </c>
      <c r="W20" s="2">
        <v>40</v>
      </c>
      <c r="X20" s="3">
        <v>1</v>
      </c>
      <c r="Y20" s="2">
        <v>22.222222222222221</v>
      </c>
      <c r="Z20" s="3">
        <v>0.8</v>
      </c>
      <c r="AA20" s="3">
        <v>17.777777777777779</v>
      </c>
      <c r="AB20" s="3">
        <v>1.9</v>
      </c>
      <c r="AC20" s="3">
        <v>42.222222222222221</v>
      </c>
      <c r="AD20" s="3">
        <v>3.1</v>
      </c>
      <c r="AE20" s="3">
        <v>68.8888888888889</v>
      </c>
      <c r="AF20" s="3">
        <v>2.2000000000000002</v>
      </c>
      <c r="AG20" s="3">
        <v>48.888888888888893</v>
      </c>
    </row>
    <row r="21" spans="7:33" x14ac:dyDescent="0.3">
      <c r="G21" s="3" t="s">
        <v>98</v>
      </c>
      <c r="H21" s="3">
        <v>1.4</v>
      </c>
      <c r="I21" s="2">
        <v>31.111111111111111</v>
      </c>
      <c r="J21" s="3">
        <v>1.8</v>
      </c>
      <c r="K21" s="2">
        <v>40</v>
      </c>
      <c r="L21" s="3">
        <v>0</v>
      </c>
      <c r="M21" s="2">
        <v>0</v>
      </c>
      <c r="N21" s="3">
        <v>2.8</v>
      </c>
      <c r="O21" s="2">
        <v>62.222222222222221</v>
      </c>
      <c r="P21" s="3">
        <v>0</v>
      </c>
      <c r="Q21" s="2">
        <v>0</v>
      </c>
      <c r="R21" s="3">
        <v>0</v>
      </c>
      <c r="S21" s="2">
        <v>0</v>
      </c>
      <c r="T21" s="3">
        <v>0.1</v>
      </c>
      <c r="U21" s="2">
        <v>2.2222222222222223</v>
      </c>
      <c r="V21" s="3">
        <v>2.8</v>
      </c>
      <c r="W21" s="2">
        <v>62.222222222222221</v>
      </c>
      <c r="X21" s="3">
        <v>2</v>
      </c>
      <c r="Y21" s="2">
        <v>44.444444444444443</v>
      </c>
      <c r="Z21" s="3">
        <v>0.2</v>
      </c>
      <c r="AA21" s="3">
        <v>4.4444444444444446</v>
      </c>
      <c r="AB21" s="3">
        <v>1.1000000000000001</v>
      </c>
      <c r="AC21" s="3">
        <v>24.444444444444446</v>
      </c>
      <c r="AD21" s="3">
        <v>0</v>
      </c>
      <c r="AE21" s="3">
        <v>0</v>
      </c>
      <c r="AF21" s="3">
        <v>0</v>
      </c>
      <c r="AG21" s="3">
        <v>0</v>
      </c>
    </row>
    <row r="22" spans="7:33" x14ac:dyDescent="0.3">
      <c r="G22" s="3" t="s">
        <v>99</v>
      </c>
      <c r="H22" s="3">
        <v>1.8</v>
      </c>
      <c r="I22" s="2">
        <v>40</v>
      </c>
      <c r="J22" s="3">
        <v>1.3</v>
      </c>
      <c r="K22" s="2">
        <v>28.888888888888889</v>
      </c>
      <c r="L22" s="3">
        <v>0.8</v>
      </c>
      <c r="M22" s="2">
        <v>17.777777777777779</v>
      </c>
      <c r="N22" s="3">
        <v>0</v>
      </c>
      <c r="O22" s="2">
        <v>0</v>
      </c>
      <c r="P22" s="3">
        <v>1.1000000000000001</v>
      </c>
      <c r="Q22" s="2">
        <v>24.444444444444446</v>
      </c>
      <c r="R22" s="3">
        <v>0</v>
      </c>
      <c r="S22" s="2">
        <v>0</v>
      </c>
      <c r="T22" s="3">
        <v>1.2</v>
      </c>
      <c r="U22" s="2">
        <v>26.666666666666668</v>
      </c>
      <c r="V22" s="3">
        <v>2.4</v>
      </c>
      <c r="W22" s="2">
        <v>53.333333333333336</v>
      </c>
      <c r="X22" s="3">
        <v>0</v>
      </c>
      <c r="Y22" s="2">
        <v>0</v>
      </c>
      <c r="Z22" s="3">
        <v>0.7</v>
      </c>
      <c r="AA22" s="3">
        <v>15.555555555555555</v>
      </c>
      <c r="AB22" s="3">
        <v>1.2</v>
      </c>
      <c r="AC22" s="3">
        <v>26.666666666666668</v>
      </c>
      <c r="AD22" s="3">
        <v>3.5</v>
      </c>
      <c r="AE22" s="3">
        <v>77.777777777777786</v>
      </c>
      <c r="AF22" s="3">
        <v>1.2</v>
      </c>
      <c r="AG22" s="3">
        <v>26.666666666666668</v>
      </c>
    </row>
    <row r="23" spans="7:33" x14ac:dyDescent="0.3">
      <c r="G23" s="3" t="s">
        <v>100</v>
      </c>
      <c r="H23" s="3">
        <v>0.8</v>
      </c>
      <c r="I23" s="2">
        <v>17.777777777777779</v>
      </c>
      <c r="J23" s="3">
        <v>0</v>
      </c>
      <c r="K23" s="2">
        <v>0</v>
      </c>
      <c r="L23" s="3">
        <v>0</v>
      </c>
      <c r="M23" s="2">
        <v>0</v>
      </c>
      <c r="N23" s="3">
        <v>1.8</v>
      </c>
      <c r="O23" s="2">
        <v>40</v>
      </c>
      <c r="P23" s="3">
        <v>1</v>
      </c>
      <c r="Q23" s="2">
        <v>22.222222222222221</v>
      </c>
      <c r="R23" s="3">
        <v>2.7</v>
      </c>
      <c r="S23" s="2">
        <v>60.000000000000007</v>
      </c>
      <c r="T23" s="3">
        <v>0</v>
      </c>
      <c r="U23" s="2">
        <v>0</v>
      </c>
      <c r="V23" s="3">
        <v>0</v>
      </c>
      <c r="W23" s="2">
        <v>0</v>
      </c>
      <c r="X23" s="3">
        <v>1.6</v>
      </c>
      <c r="Y23" s="2">
        <v>35.555555555555557</v>
      </c>
      <c r="Z23" s="3">
        <v>0</v>
      </c>
      <c r="AA23" s="3">
        <v>0</v>
      </c>
      <c r="AB23" s="3">
        <v>1.6</v>
      </c>
      <c r="AC23" s="3">
        <v>35.555555555555557</v>
      </c>
      <c r="AD23" s="3">
        <v>0</v>
      </c>
      <c r="AE23" s="3">
        <v>0</v>
      </c>
      <c r="AF23" s="3">
        <v>0</v>
      </c>
      <c r="AG23" s="3">
        <v>0</v>
      </c>
    </row>
    <row r="24" spans="7:33" x14ac:dyDescent="0.3">
      <c r="G24" s="3" t="s">
        <v>101</v>
      </c>
      <c r="H24" s="3">
        <v>0.7</v>
      </c>
      <c r="I24" s="2">
        <v>15.555555555555555</v>
      </c>
      <c r="J24" s="3">
        <v>1.6</v>
      </c>
      <c r="K24" s="2">
        <v>35.555555555555557</v>
      </c>
      <c r="L24" s="3">
        <v>2.4</v>
      </c>
      <c r="M24" s="2">
        <v>53.333333333333336</v>
      </c>
      <c r="N24" s="3">
        <v>2.6</v>
      </c>
      <c r="O24" s="2">
        <v>57.777777777777779</v>
      </c>
      <c r="P24" s="3">
        <v>1.6</v>
      </c>
      <c r="Q24" s="2">
        <v>35.555555555555557</v>
      </c>
      <c r="R24" s="3">
        <v>5.8</v>
      </c>
      <c r="S24" s="2">
        <v>128.88888888888889</v>
      </c>
      <c r="T24" s="3">
        <v>3.3</v>
      </c>
      <c r="U24" s="2">
        <v>73.333333333333329</v>
      </c>
      <c r="V24" s="3">
        <v>1.4</v>
      </c>
      <c r="W24" s="2">
        <v>31.111111111111111</v>
      </c>
      <c r="X24" s="3">
        <v>1.7</v>
      </c>
      <c r="Y24" s="2">
        <v>37.777777777777779</v>
      </c>
      <c r="Z24" s="3">
        <v>1.5</v>
      </c>
      <c r="AA24" s="3">
        <v>33.333333333333336</v>
      </c>
      <c r="AB24" s="3">
        <v>1.9</v>
      </c>
      <c r="AC24" s="3">
        <v>42.222222222222221</v>
      </c>
      <c r="AD24" s="3">
        <v>1.9</v>
      </c>
      <c r="AE24" s="3">
        <v>42.222222222222221</v>
      </c>
      <c r="AF24" s="3">
        <v>2.2000000000000002</v>
      </c>
      <c r="AG24" s="3">
        <v>48.888888888888893</v>
      </c>
    </row>
    <row r="25" spans="7:33" x14ac:dyDescent="0.3">
      <c r="G25" s="3" t="s">
        <v>102</v>
      </c>
      <c r="H25" s="3">
        <v>0.5</v>
      </c>
      <c r="I25" s="2">
        <v>11.111111111111111</v>
      </c>
      <c r="J25" s="3">
        <v>1.8</v>
      </c>
      <c r="K25" s="2">
        <v>40</v>
      </c>
      <c r="L25" s="3">
        <v>0.4</v>
      </c>
      <c r="M25" s="2">
        <v>8.8888888888888893</v>
      </c>
      <c r="N25" s="3">
        <v>0.2</v>
      </c>
      <c r="O25" s="2">
        <v>4.4444444444444446</v>
      </c>
      <c r="P25" s="3">
        <v>0</v>
      </c>
      <c r="Q25" s="2">
        <v>0</v>
      </c>
      <c r="R25" s="3">
        <v>0</v>
      </c>
      <c r="S25" s="2">
        <v>0</v>
      </c>
      <c r="T25" s="3">
        <v>0</v>
      </c>
      <c r="U25" s="2">
        <v>0</v>
      </c>
      <c r="V25" s="3">
        <v>3</v>
      </c>
      <c r="W25" s="2">
        <v>66.666666666666671</v>
      </c>
      <c r="X25" s="3">
        <v>1.1000000000000001</v>
      </c>
      <c r="Y25" s="2">
        <v>24.444444444444446</v>
      </c>
      <c r="Z25" s="3">
        <v>0.1</v>
      </c>
      <c r="AA25" s="3">
        <v>2.2222222222222223</v>
      </c>
      <c r="AB25" s="3">
        <v>0</v>
      </c>
      <c r="AC25" s="3">
        <v>0</v>
      </c>
      <c r="AD25" s="3">
        <v>1.7</v>
      </c>
      <c r="AE25" s="3">
        <v>37.777777777777779</v>
      </c>
      <c r="AF25" s="3">
        <v>0</v>
      </c>
      <c r="AG25" s="3">
        <v>0</v>
      </c>
    </row>
    <row r="26" spans="7:33" x14ac:dyDescent="0.3">
      <c r="G26" s="3" t="s">
        <v>103</v>
      </c>
      <c r="H26" s="3">
        <v>1.9</v>
      </c>
      <c r="I26" s="2">
        <v>42.222222222222221</v>
      </c>
      <c r="J26" s="3">
        <v>1.1000000000000001</v>
      </c>
      <c r="K26" s="2">
        <v>24.444444444444446</v>
      </c>
      <c r="L26" s="3">
        <v>0</v>
      </c>
      <c r="M26" s="2">
        <v>0</v>
      </c>
      <c r="N26" s="3">
        <v>1.5</v>
      </c>
      <c r="O26" s="2">
        <v>33.333333333333336</v>
      </c>
      <c r="P26" s="3">
        <v>1</v>
      </c>
      <c r="Q26" s="2">
        <v>22.222222222222221</v>
      </c>
      <c r="R26" s="3">
        <v>0</v>
      </c>
      <c r="S26" s="2">
        <v>0</v>
      </c>
      <c r="T26" s="3">
        <v>0</v>
      </c>
      <c r="U26" s="2">
        <v>0</v>
      </c>
      <c r="V26" s="3">
        <v>0</v>
      </c>
      <c r="W26" s="2">
        <v>0</v>
      </c>
      <c r="X26" s="3">
        <v>0</v>
      </c>
      <c r="Y26" s="2">
        <v>0</v>
      </c>
      <c r="Z26" s="3">
        <v>0.2</v>
      </c>
      <c r="AA26" s="3">
        <v>4.4444444444444446</v>
      </c>
      <c r="AB26" s="3">
        <v>0.8</v>
      </c>
      <c r="AC26" s="3">
        <v>17.777777777777779</v>
      </c>
      <c r="AD26" s="3">
        <v>0</v>
      </c>
      <c r="AE26" s="3">
        <v>0</v>
      </c>
      <c r="AF26" s="3">
        <v>2.1</v>
      </c>
      <c r="AG26" s="3">
        <v>46.666666666666671</v>
      </c>
    </row>
    <row r="27" spans="7:33" x14ac:dyDescent="0.3">
      <c r="G27" s="3" t="s">
        <v>104</v>
      </c>
      <c r="H27" s="3">
        <v>0</v>
      </c>
      <c r="I27" s="2">
        <v>0</v>
      </c>
      <c r="J27" s="3">
        <v>0</v>
      </c>
      <c r="K27" s="2">
        <v>0</v>
      </c>
      <c r="L27" s="3">
        <v>0</v>
      </c>
      <c r="M27" s="2">
        <v>0</v>
      </c>
      <c r="N27" s="3">
        <v>1.9</v>
      </c>
      <c r="O27" s="2">
        <v>42.222222222222221</v>
      </c>
      <c r="P27" s="3">
        <v>1.2</v>
      </c>
      <c r="Q27" s="2">
        <v>26.666666666666668</v>
      </c>
      <c r="R27" s="3">
        <v>0</v>
      </c>
      <c r="S27" s="2">
        <v>0</v>
      </c>
      <c r="T27" s="3">
        <v>0.8</v>
      </c>
      <c r="U27" s="2">
        <v>17.777777777777779</v>
      </c>
      <c r="V27" s="3">
        <v>1.4</v>
      </c>
      <c r="W27" s="2">
        <v>31.111111111111111</v>
      </c>
      <c r="X27" s="3">
        <v>1.9</v>
      </c>
      <c r="Y27" s="2">
        <v>42.222222222222221</v>
      </c>
      <c r="Z27" s="3">
        <v>0.8</v>
      </c>
      <c r="AA27" s="3">
        <v>17.777777777777779</v>
      </c>
      <c r="AB27" s="3">
        <v>1.1000000000000001</v>
      </c>
      <c r="AC27" s="3">
        <v>24.444444444444446</v>
      </c>
      <c r="AD27" s="3">
        <v>1.8</v>
      </c>
      <c r="AE27" s="3">
        <v>40</v>
      </c>
      <c r="AF27" s="3">
        <v>0</v>
      </c>
      <c r="AG27" s="3">
        <v>0</v>
      </c>
    </row>
    <row r="28" spans="7:33" x14ac:dyDescent="0.3">
      <c r="G28" s="3" t="s">
        <v>105</v>
      </c>
      <c r="H28" s="3">
        <v>1.7</v>
      </c>
      <c r="I28" s="2">
        <v>37.777777777777779</v>
      </c>
      <c r="J28" s="3">
        <v>2.4</v>
      </c>
      <c r="K28" s="2">
        <v>53.333333333333336</v>
      </c>
      <c r="L28" s="3">
        <v>0.3</v>
      </c>
      <c r="M28" s="2">
        <v>6.666666666666667</v>
      </c>
      <c r="N28" s="3">
        <v>0.5</v>
      </c>
      <c r="O28" s="2">
        <v>11.111111111111111</v>
      </c>
      <c r="P28" s="3">
        <v>0.8</v>
      </c>
      <c r="Q28" s="2">
        <v>17.777777777777779</v>
      </c>
      <c r="R28" s="3">
        <v>4.5</v>
      </c>
      <c r="S28" s="2">
        <v>100</v>
      </c>
      <c r="T28" s="3">
        <v>2.4</v>
      </c>
      <c r="U28" s="2">
        <v>53.333333333333336</v>
      </c>
      <c r="V28" s="3">
        <v>1.6</v>
      </c>
      <c r="W28" s="2">
        <v>35.555555555555557</v>
      </c>
      <c r="X28" s="3">
        <v>1.3</v>
      </c>
      <c r="Y28" s="2">
        <v>28.888888888888889</v>
      </c>
      <c r="Z28" s="3">
        <v>1</v>
      </c>
      <c r="AA28" s="3">
        <v>22.222222222222221</v>
      </c>
      <c r="AB28" s="3">
        <v>2.4</v>
      </c>
      <c r="AC28" s="3">
        <v>53.333333333333336</v>
      </c>
      <c r="AD28" s="3">
        <v>3.8</v>
      </c>
      <c r="AE28" s="3">
        <v>84.444444444444443</v>
      </c>
      <c r="AF28" s="3">
        <v>2.6</v>
      </c>
      <c r="AG28" s="3">
        <v>57.777777777777779</v>
      </c>
    </row>
    <row r="29" spans="7:33" x14ac:dyDescent="0.3">
      <c r="G29" s="3" t="s">
        <v>106</v>
      </c>
      <c r="H29" s="3">
        <v>1.7</v>
      </c>
      <c r="I29" s="2">
        <v>37.777777777777779</v>
      </c>
      <c r="J29" s="3">
        <v>1.9</v>
      </c>
      <c r="K29" s="2">
        <v>42.222222222222221</v>
      </c>
      <c r="L29" s="3">
        <v>0</v>
      </c>
      <c r="M29" s="2">
        <v>0</v>
      </c>
      <c r="N29" s="3">
        <v>2</v>
      </c>
      <c r="O29" s="2">
        <v>44.444444444444443</v>
      </c>
      <c r="P29" s="3">
        <v>0</v>
      </c>
      <c r="Q29" s="2">
        <v>0</v>
      </c>
      <c r="R29" s="3">
        <v>0</v>
      </c>
      <c r="S29" s="2">
        <v>0</v>
      </c>
      <c r="T29" s="3">
        <v>0</v>
      </c>
      <c r="U29" s="2">
        <v>0</v>
      </c>
      <c r="V29" s="3">
        <v>3.5</v>
      </c>
      <c r="W29" s="2">
        <v>77.777777777777786</v>
      </c>
      <c r="X29" s="3">
        <v>0</v>
      </c>
      <c r="Y29" s="2">
        <v>0</v>
      </c>
      <c r="Z29" s="3">
        <v>0</v>
      </c>
      <c r="AA29" s="3">
        <v>0</v>
      </c>
      <c r="AB29" s="3">
        <v>0.9</v>
      </c>
      <c r="AC29" s="3">
        <v>20</v>
      </c>
      <c r="AD29" s="3">
        <v>0</v>
      </c>
      <c r="AE29" s="3">
        <v>0</v>
      </c>
      <c r="AF29" s="3">
        <v>0</v>
      </c>
      <c r="AG29" s="3">
        <v>0</v>
      </c>
    </row>
    <row r="30" spans="7:33" x14ac:dyDescent="0.3">
      <c r="G30" s="3" t="s">
        <v>107</v>
      </c>
      <c r="H30" s="3">
        <v>0</v>
      </c>
      <c r="I30" s="2">
        <v>0</v>
      </c>
      <c r="J30" s="3">
        <v>2.5</v>
      </c>
      <c r="K30" s="2">
        <v>55.555555555555557</v>
      </c>
      <c r="L30" s="3">
        <v>0</v>
      </c>
      <c r="M30" s="2">
        <v>0</v>
      </c>
      <c r="N30" s="3">
        <v>0</v>
      </c>
      <c r="O30" s="2">
        <v>0</v>
      </c>
      <c r="P30" s="3">
        <v>0.3</v>
      </c>
      <c r="Q30" s="2">
        <v>6.666666666666667</v>
      </c>
      <c r="R30" s="3">
        <v>0</v>
      </c>
      <c r="S30" s="2">
        <v>0</v>
      </c>
      <c r="T30" s="3">
        <v>0</v>
      </c>
      <c r="U30" s="2">
        <v>0</v>
      </c>
      <c r="V30" s="3">
        <v>0</v>
      </c>
      <c r="W30" s="2">
        <v>0</v>
      </c>
      <c r="X30" s="3">
        <v>0</v>
      </c>
      <c r="Y30" s="2">
        <v>0</v>
      </c>
      <c r="Z30" s="3">
        <v>0.1</v>
      </c>
      <c r="AA30" s="3">
        <v>2.2222222222222223</v>
      </c>
      <c r="AB30" s="3">
        <v>0.7</v>
      </c>
      <c r="AC30" s="3">
        <v>15.555555555555555</v>
      </c>
      <c r="AD30" s="3">
        <v>2.9</v>
      </c>
      <c r="AE30" s="3">
        <v>64.444444444444443</v>
      </c>
      <c r="AF30" s="3">
        <v>2.7</v>
      </c>
      <c r="AG30" s="3">
        <v>60.000000000000007</v>
      </c>
    </row>
    <row r="31" spans="7:33" x14ac:dyDescent="0.3">
      <c r="G31" s="3" t="s">
        <v>108</v>
      </c>
      <c r="H31" s="3">
        <v>1.8</v>
      </c>
      <c r="I31" s="2">
        <v>40</v>
      </c>
      <c r="J31" s="3">
        <v>0</v>
      </c>
      <c r="K31" s="2">
        <v>0</v>
      </c>
      <c r="L31" s="3">
        <v>0</v>
      </c>
      <c r="M31" s="2">
        <v>0</v>
      </c>
      <c r="N31" s="3">
        <v>0.9</v>
      </c>
      <c r="O31" s="2">
        <v>20</v>
      </c>
      <c r="P31" s="3">
        <v>0</v>
      </c>
      <c r="Q31" s="2">
        <v>0</v>
      </c>
      <c r="R31" s="3">
        <v>3.7</v>
      </c>
      <c r="S31" s="2">
        <v>82.222222222222229</v>
      </c>
      <c r="T31" s="3">
        <v>0</v>
      </c>
      <c r="U31" s="2">
        <v>0</v>
      </c>
      <c r="V31" s="3">
        <v>2</v>
      </c>
      <c r="W31" s="2">
        <v>44.444444444444443</v>
      </c>
      <c r="X31" s="3">
        <v>0</v>
      </c>
      <c r="Y31" s="2">
        <v>0</v>
      </c>
      <c r="Z31" s="3">
        <v>0</v>
      </c>
      <c r="AA31" s="3">
        <v>0</v>
      </c>
      <c r="AB31" s="3">
        <v>0.8</v>
      </c>
      <c r="AC31" s="3">
        <v>17.777777777777779</v>
      </c>
      <c r="AD31" s="3">
        <v>0</v>
      </c>
      <c r="AE31" s="3">
        <v>0</v>
      </c>
      <c r="AF31" s="3">
        <v>0</v>
      </c>
      <c r="AG31" s="3">
        <v>0</v>
      </c>
    </row>
    <row r="32" spans="7:33" x14ac:dyDescent="0.3">
      <c r="G32" s="3" t="s">
        <v>109</v>
      </c>
      <c r="H32" s="3">
        <v>2.1</v>
      </c>
      <c r="I32" s="2">
        <v>46.666666666666671</v>
      </c>
      <c r="J32" s="3">
        <v>3.8</v>
      </c>
      <c r="K32" s="2">
        <v>84.444444444444443</v>
      </c>
      <c r="L32" s="3">
        <v>0</v>
      </c>
      <c r="M32" s="2">
        <v>0</v>
      </c>
      <c r="N32" s="3">
        <v>0.8</v>
      </c>
      <c r="O32" s="2">
        <v>17.777777777777779</v>
      </c>
      <c r="P32" s="3">
        <v>0.7</v>
      </c>
      <c r="Q32" s="2">
        <v>15.555555555555555</v>
      </c>
      <c r="R32" s="3">
        <v>5.9</v>
      </c>
      <c r="S32" s="2">
        <v>131.11111111111111</v>
      </c>
      <c r="T32" s="3">
        <v>0.6</v>
      </c>
      <c r="U32" s="2">
        <v>13.333333333333334</v>
      </c>
      <c r="V32" s="3">
        <v>3.4</v>
      </c>
      <c r="W32" s="2">
        <v>75.555555555555557</v>
      </c>
      <c r="X32" s="3">
        <v>1.3</v>
      </c>
      <c r="Y32" s="2">
        <v>28.888888888888889</v>
      </c>
      <c r="Z32" s="3">
        <v>1.3</v>
      </c>
      <c r="AA32" s="3">
        <v>28.888888888888889</v>
      </c>
      <c r="AB32" s="3">
        <v>1.9</v>
      </c>
      <c r="AC32" s="3">
        <v>42.222222222222221</v>
      </c>
      <c r="AD32" s="3">
        <v>4.4000000000000004</v>
      </c>
      <c r="AE32" s="3">
        <v>97.777777777777786</v>
      </c>
      <c r="AF32" s="3">
        <v>3.4</v>
      </c>
      <c r="AG32" s="3">
        <v>75.555555555555557</v>
      </c>
    </row>
    <row r="33" spans="7:33" x14ac:dyDescent="0.3">
      <c r="G33" s="3" t="s">
        <v>110</v>
      </c>
      <c r="H33" s="3">
        <v>0</v>
      </c>
      <c r="I33" s="2">
        <v>0</v>
      </c>
      <c r="J33" s="3">
        <v>0</v>
      </c>
      <c r="K33" s="2">
        <v>0</v>
      </c>
      <c r="L33" s="3">
        <v>0</v>
      </c>
      <c r="M33" s="2">
        <v>0</v>
      </c>
      <c r="N33" s="3">
        <v>1.3</v>
      </c>
      <c r="O33" s="2">
        <v>28.888888888888889</v>
      </c>
      <c r="P33" s="3">
        <v>0.3</v>
      </c>
      <c r="Q33" s="2">
        <v>6.666666666666667</v>
      </c>
      <c r="R33" s="3">
        <v>0</v>
      </c>
      <c r="S33" s="2">
        <v>0</v>
      </c>
      <c r="T33" s="3">
        <v>1.5</v>
      </c>
      <c r="U33" s="2">
        <v>33.333333333333336</v>
      </c>
      <c r="V33" s="3">
        <v>3</v>
      </c>
      <c r="W33" s="2">
        <v>66.666666666666671</v>
      </c>
      <c r="X33" s="3">
        <v>0</v>
      </c>
      <c r="Y33" s="2">
        <v>0</v>
      </c>
      <c r="Z33" s="3">
        <v>0</v>
      </c>
      <c r="AA33" s="3">
        <v>0</v>
      </c>
      <c r="AB33" s="3">
        <v>1</v>
      </c>
      <c r="AC33" s="3">
        <v>22.222222222222221</v>
      </c>
      <c r="AD33" s="3">
        <v>0.1</v>
      </c>
      <c r="AE33" s="3">
        <v>2.2222222222222223</v>
      </c>
      <c r="AF33" s="3">
        <v>0</v>
      </c>
      <c r="AG33" s="3">
        <v>0</v>
      </c>
    </row>
    <row r="34" spans="7:33" x14ac:dyDescent="0.3">
      <c r="G34" s="3" t="s">
        <v>111</v>
      </c>
      <c r="H34" s="3">
        <v>0.6</v>
      </c>
      <c r="I34" s="2">
        <v>13.333333333333334</v>
      </c>
      <c r="J34" s="3">
        <v>2.8</v>
      </c>
      <c r="K34" s="2">
        <v>62.222222222222221</v>
      </c>
      <c r="L34" s="3">
        <v>0.6</v>
      </c>
      <c r="M34" s="2">
        <v>13.333333333333334</v>
      </c>
      <c r="N34" s="3">
        <v>0</v>
      </c>
      <c r="O34" s="2">
        <v>0</v>
      </c>
      <c r="P34" s="3">
        <v>0</v>
      </c>
      <c r="Q34" s="2">
        <v>0</v>
      </c>
      <c r="R34" s="3">
        <v>0</v>
      </c>
      <c r="S34" s="2">
        <v>0</v>
      </c>
      <c r="T34" s="3">
        <v>0</v>
      </c>
      <c r="U34" s="2">
        <v>0</v>
      </c>
      <c r="V34" s="3">
        <v>0</v>
      </c>
      <c r="W34" s="2">
        <v>0</v>
      </c>
      <c r="X34" s="3">
        <v>0</v>
      </c>
      <c r="Y34" s="2">
        <v>0</v>
      </c>
      <c r="Z34" s="3">
        <v>0</v>
      </c>
      <c r="AA34" s="3">
        <v>0</v>
      </c>
      <c r="AB34" s="3">
        <v>0</v>
      </c>
      <c r="AC34" s="3">
        <v>0</v>
      </c>
      <c r="AD34" s="3">
        <v>4.3</v>
      </c>
      <c r="AE34" s="3">
        <v>95.555555555555557</v>
      </c>
      <c r="AF34" s="3">
        <v>1.3</v>
      </c>
      <c r="AG34" s="3">
        <v>28.888888888888889</v>
      </c>
    </row>
    <row r="35" spans="7:33" x14ac:dyDescent="0.3">
      <c r="G35" s="3" t="s">
        <v>112</v>
      </c>
      <c r="H35" s="3">
        <v>0</v>
      </c>
      <c r="I35" s="2">
        <v>0</v>
      </c>
      <c r="J35" s="3">
        <v>0</v>
      </c>
      <c r="K35" s="2">
        <v>0</v>
      </c>
      <c r="L35" s="3">
        <v>0</v>
      </c>
      <c r="M35" s="2">
        <v>0</v>
      </c>
      <c r="N35" s="3">
        <v>0</v>
      </c>
      <c r="O35" s="2">
        <v>0</v>
      </c>
      <c r="P35" s="3">
        <v>0</v>
      </c>
      <c r="Q35" s="2">
        <v>0</v>
      </c>
      <c r="R35" s="3">
        <v>3.1</v>
      </c>
      <c r="S35" s="2">
        <v>68.8888888888889</v>
      </c>
      <c r="T35" s="3">
        <v>0</v>
      </c>
      <c r="U35" s="2">
        <v>0</v>
      </c>
      <c r="V35" s="3">
        <v>2.7</v>
      </c>
      <c r="W35" s="2">
        <v>60.000000000000007</v>
      </c>
      <c r="X35" s="3">
        <v>0.8</v>
      </c>
      <c r="Y35" s="2">
        <v>17.777777777777779</v>
      </c>
      <c r="Z35" s="3">
        <v>0</v>
      </c>
      <c r="AA35" s="3">
        <v>0</v>
      </c>
      <c r="AB35" s="3">
        <v>0.5</v>
      </c>
      <c r="AC35" s="3">
        <v>11.111111111111111</v>
      </c>
      <c r="AD35" s="3">
        <v>0.1</v>
      </c>
      <c r="AE35" s="3">
        <v>2.2222222222222223</v>
      </c>
      <c r="AF35" s="3">
        <v>0</v>
      </c>
      <c r="AG35" s="3">
        <v>0</v>
      </c>
    </row>
    <row r="36" spans="7:33" x14ac:dyDescent="0.3">
      <c r="G36" s="3" t="s">
        <v>113</v>
      </c>
      <c r="H36" s="3">
        <v>1.9</v>
      </c>
      <c r="I36" s="2">
        <v>42.222222222222221</v>
      </c>
      <c r="J36" s="3">
        <v>4.0999999999999996</v>
      </c>
      <c r="K36" s="2">
        <v>91.1111111111111</v>
      </c>
      <c r="L36" s="3">
        <v>0.7</v>
      </c>
      <c r="M36" s="2">
        <v>15.555555555555555</v>
      </c>
      <c r="N36" s="3">
        <v>1.6</v>
      </c>
      <c r="O36" s="2">
        <v>35.555555555555557</v>
      </c>
      <c r="P36" s="3">
        <v>1.4</v>
      </c>
      <c r="Q36" s="2">
        <v>31.111111111111111</v>
      </c>
      <c r="R36" s="3">
        <v>5</v>
      </c>
      <c r="S36" s="2">
        <v>111.11111111111111</v>
      </c>
      <c r="T36" s="3">
        <v>1.2</v>
      </c>
      <c r="U36" s="2">
        <v>26.666666666666668</v>
      </c>
      <c r="V36" s="3">
        <v>2.4</v>
      </c>
      <c r="W36" s="2">
        <v>53.333333333333336</v>
      </c>
      <c r="X36" s="3">
        <v>1.3</v>
      </c>
      <c r="Y36" s="2">
        <v>28.888888888888889</v>
      </c>
      <c r="Z36" s="3">
        <v>1.6</v>
      </c>
      <c r="AA36" s="3">
        <v>35.555555555555557</v>
      </c>
      <c r="AB36" s="3">
        <v>2</v>
      </c>
      <c r="AC36" s="3">
        <v>44.444444444444443</v>
      </c>
      <c r="AD36" s="3">
        <v>5.0999999999999996</v>
      </c>
      <c r="AE36" s="3">
        <v>113.33333333333333</v>
      </c>
      <c r="AF36" s="3">
        <v>2.8</v>
      </c>
      <c r="AG36" s="3">
        <v>62.222222222222221</v>
      </c>
    </row>
    <row r="37" spans="7:33" x14ac:dyDescent="0.3">
      <c r="G37" s="3" t="s">
        <v>114</v>
      </c>
      <c r="H37" s="3">
        <v>0.5</v>
      </c>
      <c r="I37" s="2">
        <v>11.111111111111111</v>
      </c>
      <c r="J37" s="3">
        <v>0</v>
      </c>
      <c r="K37" s="2">
        <v>0</v>
      </c>
      <c r="L37" s="3">
        <v>0</v>
      </c>
      <c r="M37" s="2">
        <v>0</v>
      </c>
      <c r="N37" s="3">
        <v>1.5</v>
      </c>
      <c r="O37" s="2">
        <v>33.333333333333336</v>
      </c>
      <c r="P37" s="3">
        <v>0</v>
      </c>
      <c r="Q37" s="2">
        <v>0</v>
      </c>
      <c r="R37" s="3">
        <v>0</v>
      </c>
      <c r="S37" s="2">
        <v>0</v>
      </c>
      <c r="T37" s="3">
        <v>1.6</v>
      </c>
      <c r="U37" s="2">
        <v>35.555555555555557</v>
      </c>
      <c r="V37" s="3">
        <v>2</v>
      </c>
      <c r="W37" s="2">
        <v>44.444444444444443</v>
      </c>
      <c r="X37" s="3">
        <v>0.1</v>
      </c>
      <c r="Y37" s="2">
        <v>2.2222222222222223</v>
      </c>
      <c r="Z37" s="3">
        <v>0</v>
      </c>
      <c r="AA37" s="3">
        <v>0</v>
      </c>
      <c r="AB37" s="3">
        <v>1.8</v>
      </c>
      <c r="AC37" s="3">
        <v>40</v>
      </c>
      <c r="AD37" s="3">
        <v>0.1</v>
      </c>
      <c r="AE37" s="3">
        <v>2.2222222222222223</v>
      </c>
      <c r="AF37" s="3">
        <v>0</v>
      </c>
      <c r="AG37" s="3">
        <v>0</v>
      </c>
    </row>
    <row r="38" spans="7:33" x14ac:dyDescent="0.3">
      <c r="G38" s="3" t="s">
        <v>115</v>
      </c>
      <c r="H38" s="3">
        <v>1.7</v>
      </c>
      <c r="I38" s="2">
        <v>37.777777777777779</v>
      </c>
      <c r="J38" s="3">
        <v>3.3</v>
      </c>
      <c r="K38" s="2">
        <v>73.333333333333329</v>
      </c>
      <c r="L38" s="3">
        <v>0.8</v>
      </c>
      <c r="M38" s="2">
        <v>17.777777777777779</v>
      </c>
      <c r="N38" s="3">
        <v>0</v>
      </c>
      <c r="O38" s="2">
        <v>0</v>
      </c>
      <c r="P38" s="3">
        <v>0</v>
      </c>
      <c r="Q38" s="2">
        <v>0</v>
      </c>
      <c r="R38" s="3">
        <v>2.4</v>
      </c>
      <c r="S38" s="2">
        <v>53.333333333333336</v>
      </c>
      <c r="T38" s="3">
        <v>0</v>
      </c>
      <c r="U38" s="2">
        <v>0</v>
      </c>
      <c r="V38" s="3">
        <v>1.9</v>
      </c>
      <c r="W38" s="2">
        <v>42.222222222222221</v>
      </c>
      <c r="X38" s="3">
        <v>0</v>
      </c>
      <c r="Y38" s="2">
        <v>0</v>
      </c>
      <c r="Z38" s="3">
        <v>0</v>
      </c>
      <c r="AA38" s="3">
        <v>0</v>
      </c>
      <c r="AB38" s="3">
        <v>1.2</v>
      </c>
      <c r="AC38" s="3">
        <v>26.666666666666668</v>
      </c>
      <c r="AD38" s="3">
        <v>1.9</v>
      </c>
      <c r="AE38" s="3">
        <v>42.222222222222221</v>
      </c>
      <c r="AF38" s="3">
        <v>1.9</v>
      </c>
      <c r="AG38" s="3">
        <v>42.222222222222221</v>
      </c>
    </row>
    <row r="39" spans="7:33" x14ac:dyDescent="0.3">
      <c r="G39" s="3" t="s">
        <v>116</v>
      </c>
      <c r="H39" s="3">
        <v>1.1000000000000001</v>
      </c>
      <c r="I39" s="2">
        <v>24.444444444444446</v>
      </c>
      <c r="J39" s="3">
        <v>0</v>
      </c>
      <c r="K39" s="2">
        <v>0</v>
      </c>
      <c r="L39" s="3">
        <v>0.1</v>
      </c>
      <c r="M39" s="2">
        <v>2.2222222222222223</v>
      </c>
      <c r="N39" s="3">
        <v>0.5</v>
      </c>
      <c r="O39" s="2">
        <v>11.111111111111111</v>
      </c>
      <c r="P39" s="3">
        <v>0</v>
      </c>
      <c r="Q39" s="2">
        <v>0</v>
      </c>
      <c r="R39" s="3">
        <v>0</v>
      </c>
      <c r="S39" s="2">
        <v>0</v>
      </c>
      <c r="T39" s="3">
        <v>0</v>
      </c>
      <c r="U39" s="2">
        <v>0</v>
      </c>
      <c r="V39" s="3">
        <v>0</v>
      </c>
      <c r="W39" s="2">
        <v>0</v>
      </c>
      <c r="X39" s="3">
        <v>1.1000000000000001</v>
      </c>
      <c r="Y39" s="2">
        <v>24.444444444444446</v>
      </c>
      <c r="Z39" s="3">
        <v>0</v>
      </c>
      <c r="AA39" s="3">
        <v>0</v>
      </c>
      <c r="AB39" s="3">
        <v>0.6</v>
      </c>
      <c r="AC39" s="3">
        <v>13.333333333333334</v>
      </c>
      <c r="AD39" s="3">
        <v>0</v>
      </c>
      <c r="AE39" s="3">
        <v>0</v>
      </c>
      <c r="AF39" s="3">
        <v>0.1</v>
      </c>
      <c r="AG39" s="3">
        <v>2.2222222222222223</v>
      </c>
    </row>
    <row r="40" spans="7:33" x14ac:dyDescent="0.3">
      <c r="G40" s="3" t="s">
        <v>117</v>
      </c>
      <c r="H40" s="3">
        <v>1.5</v>
      </c>
      <c r="I40" s="2">
        <v>33.333333333333336</v>
      </c>
      <c r="J40" s="3">
        <v>4</v>
      </c>
      <c r="K40" s="2">
        <v>88.888888888888886</v>
      </c>
      <c r="L40" s="3">
        <v>0.6</v>
      </c>
      <c r="M40" s="2">
        <v>13.333333333333334</v>
      </c>
      <c r="N40" s="3">
        <v>1.8</v>
      </c>
      <c r="O40" s="2">
        <v>40</v>
      </c>
      <c r="P40" s="3">
        <v>1.2</v>
      </c>
      <c r="Q40" s="2">
        <v>26.666666666666668</v>
      </c>
      <c r="R40" s="3">
        <v>5.9</v>
      </c>
      <c r="S40" s="2">
        <v>131.11111111111111</v>
      </c>
      <c r="T40" s="3">
        <v>0.6</v>
      </c>
      <c r="U40" s="2">
        <v>13.333333333333334</v>
      </c>
      <c r="V40" s="3">
        <v>4.4000000000000004</v>
      </c>
      <c r="W40" s="2">
        <v>97.777777777777786</v>
      </c>
      <c r="X40" s="3">
        <v>0.5</v>
      </c>
      <c r="Y40" s="2">
        <v>11.111111111111111</v>
      </c>
      <c r="Z40" s="3">
        <v>1.1000000000000001</v>
      </c>
      <c r="AA40" s="3">
        <v>24.444444444444446</v>
      </c>
      <c r="AB40" s="3">
        <v>2</v>
      </c>
      <c r="AC40" s="3">
        <v>44.444444444444443</v>
      </c>
      <c r="AD40" s="3">
        <v>5.5</v>
      </c>
      <c r="AE40" s="3">
        <v>122.22222222222223</v>
      </c>
      <c r="AF40" s="3">
        <v>3.2</v>
      </c>
      <c r="AG40" s="3">
        <v>71.111111111111114</v>
      </c>
    </row>
    <row r="41" spans="7:33" x14ac:dyDescent="0.3">
      <c r="G41" s="3" t="s">
        <v>118</v>
      </c>
      <c r="H41" s="3">
        <v>0</v>
      </c>
      <c r="I41" s="2">
        <v>0</v>
      </c>
      <c r="J41" s="3">
        <v>0</v>
      </c>
      <c r="K41" s="2">
        <v>0</v>
      </c>
      <c r="L41" s="3">
        <v>0.5</v>
      </c>
      <c r="M41" s="2">
        <v>11.111111111111111</v>
      </c>
      <c r="N41" s="3">
        <v>2</v>
      </c>
      <c r="O41" s="2">
        <v>44.444444444444443</v>
      </c>
      <c r="P41" s="3">
        <v>0</v>
      </c>
      <c r="Q41" s="2">
        <v>0</v>
      </c>
      <c r="R41" s="3">
        <v>0.1</v>
      </c>
      <c r="S41" s="2">
        <v>2.2222222222222223</v>
      </c>
      <c r="T41" s="3">
        <v>0</v>
      </c>
      <c r="U41" s="2">
        <v>0</v>
      </c>
      <c r="V41" s="3">
        <v>0</v>
      </c>
      <c r="W41" s="2">
        <v>0</v>
      </c>
      <c r="X41" s="3">
        <v>0</v>
      </c>
      <c r="Y41" s="2">
        <v>0</v>
      </c>
      <c r="Z41" s="3">
        <v>0.1</v>
      </c>
      <c r="AA41" s="3">
        <v>2.2222222222222223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</row>
    <row r="42" spans="7:33" x14ac:dyDescent="0.3">
      <c r="G42" s="3" t="s">
        <v>119</v>
      </c>
      <c r="H42" s="3">
        <v>1.6</v>
      </c>
      <c r="I42" s="2">
        <v>35.555555555555557</v>
      </c>
      <c r="J42" s="3">
        <v>0.2</v>
      </c>
      <c r="K42" s="2">
        <v>4.4444444444444446</v>
      </c>
      <c r="L42" s="3">
        <v>0</v>
      </c>
      <c r="M42" s="2">
        <v>0</v>
      </c>
      <c r="N42" s="3">
        <v>0</v>
      </c>
      <c r="O42" s="2">
        <v>0</v>
      </c>
      <c r="P42" s="3">
        <v>1.2</v>
      </c>
      <c r="Q42" s="2">
        <v>26.666666666666668</v>
      </c>
      <c r="R42" s="3">
        <v>2.1</v>
      </c>
      <c r="S42" s="2">
        <v>46.666666666666671</v>
      </c>
      <c r="T42" s="3">
        <v>2.2999999999999998</v>
      </c>
      <c r="U42" s="2">
        <v>51.111111111111107</v>
      </c>
      <c r="V42" s="3">
        <v>3</v>
      </c>
      <c r="W42" s="2">
        <v>66.666666666666671</v>
      </c>
      <c r="X42" s="3">
        <v>1.3</v>
      </c>
      <c r="Y42" s="2">
        <v>28.888888888888889</v>
      </c>
      <c r="Z42" s="3">
        <v>0.9</v>
      </c>
      <c r="AA42" s="3">
        <v>20</v>
      </c>
      <c r="AB42" s="3">
        <v>1.3</v>
      </c>
      <c r="AC42" s="3">
        <v>28.888888888888889</v>
      </c>
      <c r="AD42" s="3">
        <v>1.9</v>
      </c>
      <c r="AE42" s="3">
        <v>42.222222222222221</v>
      </c>
      <c r="AF42" s="3">
        <v>0.9</v>
      </c>
      <c r="AG42" s="3">
        <v>20</v>
      </c>
    </row>
    <row r="43" spans="7:33" x14ac:dyDescent="0.3">
      <c r="G43" s="3" t="s">
        <v>120</v>
      </c>
      <c r="H43" s="3">
        <v>0</v>
      </c>
      <c r="I43" s="2">
        <v>0</v>
      </c>
      <c r="J43" s="3">
        <v>2.2999999999999998</v>
      </c>
      <c r="K43" s="2">
        <v>51.111111111111107</v>
      </c>
      <c r="L43" s="3">
        <v>0.4</v>
      </c>
      <c r="M43" s="2">
        <v>8.8888888888888893</v>
      </c>
      <c r="N43" s="3">
        <v>1.7</v>
      </c>
      <c r="O43" s="2">
        <v>37.777777777777779</v>
      </c>
      <c r="P43" s="3">
        <v>0</v>
      </c>
      <c r="Q43" s="2">
        <v>0</v>
      </c>
      <c r="R43" s="3">
        <v>0</v>
      </c>
      <c r="S43" s="2">
        <v>0</v>
      </c>
      <c r="T43" s="3">
        <v>0.1</v>
      </c>
      <c r="U43" s="2">
        <v>2.2222222222222223</v>
      </c>
      <c r="V43" s="3">
        <v>0</v>
      </c>
      <c r="W43" s="2">
        <v>0</v>
      </c>
      <c r="X43" s="3">
        <v>0</v>
      </c>
      <c r="Y43" s="2">
        <v>0</v>
      </c>
      <c r="Z43" s="3">
        <v>0.5</v>
      </c>
      <c r="AA43" s="3">
        <v>11.111111111111111</v>
      </c>
      <c r="AB43" s="3">
        <v>2</v>
      </c>
      <c r="AC43" s="3">
        <v>44.444444444444443</v>
      </c>
      <c r="AD43" s="3">
        <v>0</v>
      </c>
      <c r="AE43" s="3">
        <v>0</v>
      </c>
      <c r="AF43" s="3">
        <v>0</v>
      </c>
      <c r="AG43" s="3">
        <v>0</v>
      </c>
    </row>
    <row r="44" spans="7:33" x14ac:dyDescent="0.3">
      <c r="G44" s="3"/>
      <c r="H44" s="3"/>
      <c r="J44" s="3"/>
      <c r="L44" s="3"/>
      <c r="N44" s="3"/>
      <c r="P44" s="3"/>
      <c r="R44" s="3"/>
      <c r="T44" s="3"/>
      <c r="V44" s="3"/>
      <c r="X44" s="3"/>
      <c r="Z44" s="3"/>
      <c r="AA44" s="3"/>
      <c r="AB44" s="3"/>
      <c r="AC44" s="3"/>
      <c r="AD44" s="3"/>
      <c r="AE44" s="3"/>
      <c r="AF44" s="3"/>
      <c r="AG44" s="3"/>
    </row>
    <row r="45" spans="7:33" x14ac:dyDescent="0.3">
      <c r="G45" s="3" t="s">
        <v>121</v>
      </c>
      <c r="H45" s="3">
        <v>54.70000000000001</v>
      </c>
      <c r="I45" s="2">
        <v>1215.5555555555554</v>
      </c>
      <c r="J45" s="3">
        <v>74.999999999999986</v>
      </c>
      <c r="K45" s="2">
        <v>1666.6666666666663</v>
      </c>
      <c r="L45" s="3">
        <v>21.200000000000003</v>
      </c>
      <c r="M45" s="2">
        <v>471.11111111111109</v>
      </c>
      <c r="N45" s="3">
        <v>51.4</v>
      </c>
      <c r="O45" s="2">
        <v>1142.2222222222224</v>
      </c>
      <c r="P45" s="3">
        <v>32.700000000000003</v>
      </c>
      <c r="Q45" s="2">
        <v>726.6666666666664</v>
      </c>
      <c r="R45" s="3">
        <v>79.099999999999994</v>
      </c>
      <c r="S45" s="2">
        <v>1757.7777777777776</v>
      </c>
      <c r="T45" s="3">
        <v>36.1</v>
      </c>
      <c r="U45" s="2">
        <v>802.2222222222224</v>
      </c>
      <c r="V45" s="3">
        <v>71.8</v>
      </c>
      <c r="W45" s="2">
        <v>1595.5555555555554</v>
      </c>
      <c r="X45" s="3">
        <v>31.500000000000007</v>
      </c>
      <c r="Y45" s="2">
        <v>700.00000000000011</v>
      </c>
      <c r="Z45" s="3">
        <v>34.200000000000003</v>
      </c>
      <c r="AA45" s="3">
        <v>759.99999999999989</v>
      </c>
      <c r="AB45" s="3">
        <v>49.599999999999994</v>
      </c>
      <c r="AC45" s="3">
        <v>1102.2222222222219</v>
      </c>
      <c r="AD45" s="3">
        <v>70.5</v>
      </c>
      <c r="AE45" s="3">
        <v>1566.6666666666665</v>
      </c>
      <c r="AF45" s="3">
        <v>48.099999999999994</v>
      </c>
      <c r="AG45" s="3">
        <v>1068.8888888888889</v>
      </c>
    </row>
  </sheetData>
  <mergeCells count="13">
    <mergeCell ref="AF2:AG2"/>
    <mergeCell ref="T2:U2"/>
    <mergeCell ref="V2:W2"/>
    <mergeCell ref="X2:Y2"/>
    <mergeCell ref="Z2:AA2"/>
    <mergeCell ref="AB2:AC2"/>
    <mergeCell ref="AD2:AE2"/>
    <mergeCell ref="R2:S2"/>
    <mergeCell ref="H2:I2"/>
    <mergeCell ref="J2:K2"/>
    <mergeCell ref="L2:M2"/>
    <mergeCell ref="N2:O2"/>
    <mergeCell ref="P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A2" sqref="A2:A18"/>
    </sheetView>
  </sheetViews>
  <sheetFormatPr defaultRowHeight="14.4" x14ac:dyDescent="0.3"/>
  <cols>
    <col min="3" max="3" width="20.88671875" customWidth="1"/>
    <col min="4" max="4" width="16.77734375" customWidth="1"/>
    <col min="5" max="5" width="13.5546875" customWidth="1"/>
    <col min="6" max="6" width="13.21875" customWidth="1"/>
    <col min="7" max="7" width="14.21875" customWidth="1"/>
  </cols>
  <sheetData>
    <row r="1" spans="1:7" x14ac:dyDescent="0.3">
      <c r="A1" t="s">
        <v>37</v>
      </c>
      <c r="B1" t="s">
        <v>31</v>
      </c>
      <c r="C1" t="s">
        <v>57</v>
      </c>
      <c r="D1" t="s">
        <v>58</v>
      </c>
      <c r="E1" t="s">
        <v>59</v>
      </c>
      <c r="F1" t="s">
        <v>60</v>
      </c>
      <c r="G1" t="s">
        <v>61</v>
      </c>
    </row>
    <row r="2" spans="1:7" x14ac:dyDescent="0.3">
      <c r="A2" t="s">
        <v>0</v>
      </c>
      <c r="B2">
        <v>0</v>
      </c>
      <c r="C2">
        <v>7.82</v>
      </c>
      <c r="D2">
        <v>3.48</v>
      </c>
      <c r="E2">
        <v>1.44</v>
      </c>
      <c r="F2">
        <v>0.76700000000000002</v>
      </c>
      <c r="G2">
        <v>3.94</v>
      </c>
    </row>
    <row r="3" spans="1:7" x14ac:dyDescent="0.3">
      <c r="A3" t="s">
        <v>1</v>
      </c>
      <c r="B3">
        <v>0</v>
      </c>
      <c r="C3">
        <v>5.96</v>
      </c>
      <c r="D3">
        <v>2.2200000000000002</v>
      </c>
      <c r="E3">
        <v>-0.06</v>
      </c>
      <c r="F3">
        <v>1.5</v>
      </c>
      <c r="G3">
        <v>4.484</v>
      </c>
    </row>
    <row r="4" spans="1:7" x14ac:dyDescent="0.3">
      <c r="A4" t="s">
        <v>3</v>
      </c>
      <c r="B4">
        <v>0</v>
      </c>
      <c r="C4">
        <v>9.06</v>
      </c>
      <c r="D4">
        <v>4.2</v>
      </c>
      <c r="E4">
        <v>0.54</v>
      </c>
      <c r="F4">
        <v>0.46700000000000003</v>
      </c>
      <c r="G4">
        <v>4.9359999999999999</v>
      </c>
    </row>
    <row r="5" spans="1:7" x14ac:dyDescent="0.3">
      <c r="A5" t="s">
        <v>4</v>
      </c>
      <c r="B5">
        <v>0</v>
      </c>
      <c r="C5">
        <v>5.44</v>
      </c>
      <c r="D5">
        <v>3.12</v>
      </c>
      <c r="E5">
        <v>0.36</v>
      </c>
      <c r="F5">
        <v>0.63100000000000001</v>
      </c>
      <c r="G5">
        <v>3.38</v>
      </c>
    </row>
    <row r="6" spans="1:7" x14ac:dyDescent="0.3">
      <c r="A6" t="s">
        <v>9</v>
      </c>
      <c r="B6">
        <v>0</v>
      </c>
      <c r="C6">
        <v>9.23</v>
      </c>
      <c r="D6">
        <v>3.72</v>
      </c>
      <c r="E6">
        <v>0.24</v>
      </c>
      <c r="F6">
        <v>0.504</v>
      </c>
      <c r="G6">
        <v>3.6230000000000002</v>
      </c>
    </row>
    <row r="7" spans="1:7" x14ac:dyDescent="0.3">
      <c r="A7" t="s">
        <v>10</v>
      </c>
      <c r="B7">
        <v>0</v>
      </c>
      <c r="C7">
        <v>8.33</v>
      </c>
      <c r="D7">
        <v>4.4400000000000004</v>
      </c>
      <c r="E7">
        <v>1.38</v>
      </c>
      <c r="F7">
        <v>0.34699999999999998</v>
      </c>
      <c r="G7">
        <v>3.8370000000000002</v>
      </c>
    </row>
    <row r="8" spans="1:7" x14ac:dyDescent="0.3">
      <c r="A8" t="s">
        <v>11</v>
      </c>
      <c r="B8">
        <v>0</v>
      </c>
      <c r="C8">
        <v>8.01</v>
      </c>
      <c r="D8">
        <v>3.72</v>
      </c>
      <c r="E8">
        <v>0.24</v>
      </c>
      <c r="F8">
        <v>0.43099999999999999</v>
      </c>
      <c r="G8">
        <v>4.3230000000000004</v>
      </c>
    </row>
    <row r="9" spans="1:7" x14ac:dyDescent="0.3">
      <c r="A9" t="s">
        <v>13</v>
      </c>
      <c r="B9">
        <v>0</v>
      </c>
      <c r="C9">
        <v>5.83</v>
      </c>
      <c r="D9">
        <v>2.76</v>
      </c>
      <c r="E9">
        <v>0.18</v>
      </c>
      <c r="F9">
        <v>0.98899999999999999</v>
      </c>
      <c r="G9">
        <v>4.08</v>
      </c>
    </row>
    <row r="10" spans="1:7" x14ac:dyDescent="0.3">
      <c r="A10" t="s">
        <v>15</v>
      </c>
      <c r="B10">
        <v>1</v>
      </c>
      <c r="C10">
        <v>6.48</v>
      </c>
      <c r="D10">
        <v>4.2</v>
      </c>
      <c r="E10">
        <v>1.44</v>
      </c>
      <c r="F10">
        <v>0.48899999999999999</v>
      </c>
      <c r="G10">
        <v>3.8820000000000001</v>
      </c>
    </row>
    <row r="11" spans="1:7" x14ac:dyDescent="0.3">
      <c r="A11" t="s">
        <v>16</v>
      </c>
      <c r="B11">
        <v>1</v>
      </c>
      <c r="C11">
        <v>8.1</v>
      </c>
      <c r="D11">
        <v>3.72</v>
      </c>
      <c r="E11">
        <v>0.72</v>
      </c>
      <c r="F11">
        <v>0.51200000000000001</v>
      </c>
      <c r="G11">
        <v>3.9790000000000001</v>
      </c>
    </row>
    <row r="12" spans="1:7" x14ac:dyDescent="0.3">
      <c r="A12" t="s">
        <v>17</v>
      </c>
      <c r="B12">
        <v>1</v>
      </c>
      <c r="C12">
        <v>6.53</v>
      </c>
      <c r="D12">
        <v>4.2</v>
      </c>
      <c r="E12">
        <v>1.56</v>
      </c>
      <c r="F12">
        <v>0.753</v>
      </c>
      <c r="G12">
        <v>3.794</v>
      </c>
    </row>
    <row r="13" spans="1:7" x14ac:dyDescent="0.3">
      <c r="A13" t="s">
        <v>19</v>
      </c>
      <c r="B13">
        <v>1</v>
      </c>
      <c r="C13">
        <v>10.38</v>
      </c>
      <c r="D13">
        <v>3.48</v>
      </c>
      <c r="E13">
        <v>-0.12</v>
      </c>
      <c r="F13">
        <v>0.56000000000000005</v>
      </c>
      <c r="G13">
        <v>4.2480000000000002</v>
      </c>
    </row>
    <row r="14" spans="1:7" x14ac:dyDescent="0.3">
      <c r="A14" t="s">
        <v>21</v>
      </c>
      <c r="B14">
        <v>1</v>
      </c>
      <c r="C14">
        <v>5.67</v>
      </c>
      <c r="D14">
        <v>3.96</v>
      </c>
      <c r="E14">
        <v>0.9</v>
      </c>
      <c r="F14">
        <v>0.86</v>
      </c>
      <c r="G14">
        <v>3.6819999999999999</v>
      </c>
    </row>
    <row r="15" spans="1:7" x14ac:dyDescent="0.3">
      <c r="A15" t="s">
        <v>24</v>
      </c>
      <c r="B15">
        <v>1</v>
      </c>
      <c r="C15">
        <v>7.73</v>
      </c>
      <c r="D15">
        <v>4.2</v>
      </c>
      <c r="E15">
        <v>1.26</v>
      </c>
      <c r="F15">
        <v>0.56000000000000005</v>
      </c>
      <c r="G15">
        <v>3.9870000000000001</v>
      </c>
    </row>
    <row r="16" spans="1:7" x14ac:dyDescent="0.3">
      <c r="A16" t="s">
        <v>26</v>
      </c>
      <c r="B16">
        <v>1</v>
      </c>
      <c r="C16">
        <v>6.96</v>
      </c>
      <c r="D16">
        <v>3.96</v>
      </c>
      <c r="E16">
        <v>1.08</v>
      </c>
      <c r="F16">
        <v>0</v>
      </c>
      <c r="G16">
        <v>3.2989999999999999</v>
      </c>
    </row>
    <row r="17" spans="1:7" x14ac:dyDescent="0.3">
      <c r="A17" t="s">
        <v>27</v>
      </c>
      <c r="B17">
        <v>1</v>
      </c>
      <c r="C17">
        <v>6.53</v>
      </c>
      <c r="D17">
        <v>3.72</v>
      </c>
      <c r="E17">
        <v>1.2</v>
      </c>
      <c r="F17">
        <v>0.36499999999999999</v>
      </c>
      <c r="G17">
        <v>3.4809999999999999</v>
      </c>
    </row>
    <row r="18" spans="1:7" x14ac:dyDescent="0.3">
      <c r="A18" t="s">
        <v>29</v>
      </c>
      <c r="B18">
        <v>1</v>
      </c>
      <c r="C18">
        <v>6.86</v>
      </c>
      <c r="D18">
        <v>4.2</v>
      </c>
      <c r="E18">
        <v>1.56</v>
      </c>
      <c r="F18">
        <v>0.63200000000000001</v>
      </c>
      <c r="G18">
        <v>3.4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opLeftCell="A4" workbookViewId="0">
      <selection activeCell="H30" sqref="H30"/>
    </sheetView>
  </sheetViews>
  <sheetFormatPr defaultRowHeight="14.4" x14ac:dyDescent="0.3"/>
  <cols>
    <col min="2" max="2" width="23.21875" customWidth="1"/>
  </cols>
  <sheetData>
    <row r="1" spans="1:13" x14ac:dyDescent="0.3">
      <c r="A1" t="s">
        <v>39</v>
      </c>
      <c r="H1" t="s">
        <v>43</v>
      </c>
    </row>
    <row r="2" spans="1:13" x14ac:dyDescent="0.3">
      <c r="A2" t="s">
        <v>37</v>
      </c>
      <c r="B2" t="s">
        <v>31</v>
      </c>
      <c r="C2" t="s">
        <v>38</v>
      </c>
      <c r="D2" t="s">
        <v>40</v>
      </c>
      <c r="E2" t="s">
        <v>41</v>
      </c>
      <c r="F2" t="s">
        <v>42</v>
      </c>
      <c r="H2" t="s">
        <v>37</v>
      </c>
      <c r="I2" t="s">
        <v>31</v>
      </c>
      <c r="J2" t="s">
        <v>38</v>
      </c>
      <c r="K2" t="s">
        <v>44</v>
      </c>
      <c r="L2" t="s">
        <v>45</v>
      </c>
      <c r="M2" t="s">
        <v>46</v>
      </c>
    </row>
    <row r="3" spans="1:13" x14ac:dyDescent="0.3">
      <c r="A3" t="s">
        <v>0</v>
      </c>
      <c r="B3" s="2">
        <v>0</v>
      </c>
      <c r="C3" s="2">
        <v>14.25</v>
      </c>
      <c r="D3" s="2">
        <v>10</v>
      </c>
      <c r="E3" s="2">
        <v>10.5</v>
      </c>
      <c r="F3" s="2">
        <v>12.5</v>
      </c>
      <c r="H3" t="s">
        <v>0</v>
      </c>
      <c r="I3">
        <v>0</v>
      </c>
      <c r="J3">
        <v>53.75</v>
      </c>
      <c r="K3">
        <v>28.57</v>
      </c>
      <c r="L3">
        <v>30.88</v>
      </c>
      <c r="M3">
        <v>30.3</v>
      </c>
    </row>
    <row r="4" spans="1:13" x14ac:dyDescent="0.3">
      <c r="A4" t="s">
        <v>1</v>
      </c>
      <c r="B4" s="2">
        <v>0</v>
      </c>
      <c r="C4" s="2">
        <v>15.75</v>
      </c>
      <c r="D4" s="2">
        <v>8.25</v>
      </c>
      <c r="E4" s="2">
        <v>12</v>
      </c>
      <c r="F4" s="2">
        <v>7.75</v>
      </c>
      <c r="H4" t="s">
        <v>1</v>
      </c>
      <c r="I4">
        <v>0</v>
      </c>
      <c r="J4">
        <v>50</v>
      </c>
      <c r="K4">
        <v>20.37</v>
      </c>
      <c r="L4">
        <v>14</v>
      </c>
      <c r="M4">
        <v>19.57</v>
      </c>
    </row>
    <row r="5" spans="1:13" x14ac:dyDescent="0.3">
      <c r="A5" t="s">
        <v>2</v>
      </c>
      <c r="B5" s="2">
        <v>0</v>
      </c>
      <c r="C5" s="2">
        <v>16.5</v>
      </c>
      <c r="D5" s="2">
        <v>13</v>
      </c>
      <c r="E5" s="2">
        <v>10</v>
      </c>
      <c r="F5" s="2">
        <v>8.75</v>
      </c>
      <c r="H5" t="s">
        <v>2</v>
      </c>
      <c r="I5">
        <v>0</v>
      </c>
      <c r="J5">
        <v>59.43</v>
      </c>
      <c r="K5">
        <v>32.35</v>
      </c>
      <c r="L5">
        <v>37.880000000000003</v>
      </c>
      <c r="M5">
        <v>56.67</v>
      </c>
    </row>
    <row r="6" spans="1:13" x14ac:dyDescent="0.3">
      <c r="A6" t="s">
        <v>15</v>
      </c>
      <c r="B6" s="2">
        <v>1</v>
      </c>
      <c r="C6" s="2">
        <v>12</v>
      </c>
      <c r="D6" s="2">
        <v>9.25</v>
      </c>
      <c r="E6" s="2">
        <v>6.5</v>
      </c>
      <c r="F6" s="2">
        <v>8.25</v>
      </c>
      <c r="H6" t="s">
        <v>15</v>
      </c>
      <c r="I6">
        <v>1</v>
      </c>
      <c r="J6">
        <v>40.630000000000003</v>
      </c>
      <c r="K6">
        <v>12.96</v>
      </c>
      <c r="L6">
        <v>28.95</v>
      </c>
      <c r="M6">
        <v>35</v>
      </c>
    </row>
    <row r="7" spans="1:13" x14ac:dyDescent="0.3">
      <c r="A7" t="s">
        <v>16</v>
      </c>
      <c r="B7" s="2">
        <v>1</v>
      </c>
      <c r="C7" s="2">
        <v>14</v>
      </c>
      <c r="D7" s="2">
        <v>14.5</v>
      </c>
      <c r="E7" s="2">
        <v>10.25</v>
      </c>
      <c r="F7" s="2">
        <v>10.25</v>
      </c>
      <c r="H7" t="s">
        <v>16</v>
      </c>
      <c r="I7">
        <v>1</v>
      </c>
      <c r="J7">
        <v>47.92</v>
      </c>
      <c r="K7">
        <v>30.77</v>
      </c>
      <c r="L7">
        <v>37.93</v>
      </c>
      <c r="M7">
        <v>38</v>
      </c>
    </row>
    <row r="8" spans="1:13" x14ac:dyDescent="0.3">
      <c r="A8" t="s">
        <v>17</v>
      </c>
      <c r="B8" s="2">
        <v>1</v>
      </c>
      <c r="C8" s="2">
        <v>12.25</v>
      </c>
      <c r="D8" s="2">
        <v>8.25</v>
      </c>
      <c r="E8" s="2">
        <v>6.25</v>
      </c>
      <c r="F8" s="2">
        <v>6</v>
      </c>
      <c r="H8" t="s">
        <v>17</v>
      </c>
      <c r="I8">
        <v>1</v>
      </c>
      <c r="J8">
        <v>36.049999999999997</v>
      </c>
      <c r="K8">
        <v>31.67</v>
      </c>
      <c r="L8">
        <v>45</v>
      </c>
      <c r="M8">
        <v>45.45</v>
      </c>
    </row>
    <row r="9" spans="1:13" x14ac:dyDescent="0.3">
      <c r="A9" t="s">
        <v>3</v>
      </c>
      <c r="B9" s="2">
        <v>0</v>
      </c>
      <c r="C9" s="2">
        <v>12.25</v>
      </c>
      <c r="D9" s="2">
        <v>7.75</v>
      </c>
      <c r="E9" s="2">
        <v>6.75</v>
      </c>
      <c r="F9" s="2">
        <v>9.25</v>
      </c>
      <c r="H9" t="s">
        <v>18</v>
      </c>
      <c r="I9">
        <v>1</v>
      </c>
      <c r="J9">
        <v>60.71</v>
      </c>
      <c r="K9">
        <v>26.32</v>
      </c>
      <c r="L9">
        <v>40.909999999999997</v>
      </c>
      <c r="M9">
        <v>43.59</v>
      </c>
    </row>
    <row r="10" spans="1:13" x14ac:dyDescent="0.3">
      <c r="A10" t="s">
        <v>4</v>
      </c>
      <c r="B10" s="2">
        <v>0</v>
      </c>
      <c r="C10" s="2">
        <v>13.5</v>
      </c>
      <c r="D10" s="2">
        <v>10.25</v>
      </c>
      <c r="E10" s="2">
        <v>11.25</v>
      </c>
      <c r="F10" s="2">
        <v>11.25</v>
      </c>
      <c r="H10" t="s">
        <v>3</v>
      </c>
      <c r="I10">
        <v>0</v>
      </c>
      <c r="J10">
        <v>42.31</v>
      </c>
      <c r="K10">
        <v>26.47</v>
      </c>
      <c r="L10">
        <v>21.43</v>
      </c>
      <c r="M10">
        <v>26</v>
      </c>
    </row>
    <row r="11" spans="1:13" x14ac:dyDescent="0.3">
      <c r="A11" t="s">
        <v>19</v>
      </c>
      <c r="B11" s="2">
        <v>1</v>
      </c>
      <c r="C11" s="2">
        <v>11.5</v>
      </c>
      <c r="D11" s="2">
        <v>10</v>
      </c>
      <c r="E11" s="2">
        <v>7.25</v>
      </c>
      <c r="F11" s="2">
        <v>9.5</v>
      </c>
      <c r="H11" t="s">
        <v>4</v>
      </c>
      <c r="I11">
        <v>0</v>
      </c>
      <c r="J11">
        <v>42.16</v>
      </c>
      <c r="K11">
        <v>24.36</v>
      </c>
      <c r="L11">
        <v>42.68</v>
      </c>
      <c r="M11">
        <v>17.739999999999998</v>
      </c>
    </row>
    <row r="12" spans="1:13" x14ac:dyDescent="0.3">
      <c r="A12" t="s">
        <v>20</v>
      </c>
      <c r="B12" s="2">
        <v>1</v>
      </c>
      <c r="C12" s="2">
        <v>12</v>
      </c>
      <c r="D12" s="2">
        <v>9.25</v>
      </c>
      <c r="E12" s="2">
        <v>8.25</v>
      </c>
      <c r="F12" s="2">
        <v>11</v>
      </c>
      <c r="H12" t="s">
        <v>5</v>
      </c>
      <c r="I12">
        <v>0</v>
      </c>
      <c r="J12">
        <v>59.46</v>
      </c>
      <c r="K12">
        <v>23.08</v>
      </c>
      <c r="L12">
        <v>32.43</v>
      </c>
      <c r="M12">
        <v>48.53</v>
      </c>
    </row>
    <row r="13" spans="1:13" x14ac:dyDescent="0.3">
      <c r="A13" t="s">
        <v>21</v>
      </c>
      <c r="B13" s="2">
        <v>1</v>
      </c>
      <c r="C13" s="2">
        <v>15.25</v>
      </c>
      <c r="D13" s="2">
        <v>7</v>
      </c>
      <c r="E13" s="2">
        <v>9</v>
      </c>
      <c r="F13" s="2">
        <v>6.75</v>
      </c>
      <c r="H13" t="s">
        <v>19</v>
      </c>
      <c r="I13">
        <v>1</v>
      </c>
      <c r="J13">
        <v>51.22</v>
      </c>
      <c r="K13">
        <v>27.42</v>
      </c>
      <c r="L13">
        <v>24.19</v>
      </c>
      <c r="M13">
        <v>50</v>
      </c>
    </row>
    <row r="14" spans="1:13" x14ac:dyDescent="0.3">
      <c r="A14" t="s">
        <v>9</v>
      </c>
      <c r="B14" s="2">
        <v>0</v>
      </c>
      <c r="C14" s="2">
        <v>16.25</v>
      </c>
      <c r="D14" s="2">
        <v>11.5</v>
      </c>
      <c r="E14" s="2">
        <v>10.75</v>
      </c>
      <c r="F14" s="2">
        <v>12.25</v>
      </c>
      <c r="H14" t="s">
        <v>21</v>
      </c>
      <c r="I14">
        <v>1</v>
      </c>
      <c r="J14">
        <v>57</v>
      </c>
      <c r="K14">
        <v>31.08</v>
      </c>
      <c r="L14">
        <v>35.71</v>
      </c>
      <c r="M14">
        <v>57.5</v>
      </c>
    </row>
    <row r="15" spans="1:13" x14ac:dyDescent="0.3">
      <c r="A15" t="s">
        <v>10</v>
      </c>
      <c r="B15" s="2">
        <v>0</v>
      </c>
      <c r="C15" s="2">
        <v>14.75</v>
      </c>
      <c r="D15" s="2">
        <v>5.5</v>
      </c>
      <c r="E15" s="2">
        <v>6.25</v>
      </c>
      <c r="F15" s="2">
        <v>6.25</v>
      </c>
      <c r="H15" t="s">
        <v>22</v>
      </c>
      <c r="I15">
        <v>1</v>
      </c>
      <c r="J15">
        <v>51.67</v>
      </c>
      <c r="K15">
        <v>22</v>
      </c>
      <c r="L15">
        <v>30</v>
      </c>
      <c r="M15">
        <v>42.68</v>
      </c>
    </row>
    <row r="16" spans="1:13" x14ac:dyDescent="0.3">
      <c r="A16" t="s">
        <v>23</v>
      </c>
      <c r="B16" s="2">
        <v>1</v>
      </c>
      <c r="C16" s="2">
        <v>12.75</v>
      </c>
      <c r="D16" s="2">
        <v>6.75</v>
      </c>
      <c r="E16" s="2">
        <v>5</v>
      </c>
      <c r="F16" s="2">
        <v>7.75</v>
      </c>
      <c r="H16" t="s">
        <v>7</v>
      </c>
      <c r="I16">
        <v>0</v>
      </c>
      <c r="J16">
        <v>56.38</v>
      </c>
      <c r="K16">
        <v>26.67</v>
      </c>
      <c r="L16">
        <v>41.18</v>
      </c>
      <c r="M16">
        <v>51.35</v>
      </c>
    </row>
    <row r="17" spans="1:13" x14ac:dyDescent="0.3">
      <c r="A17" t="s">
        <v>24</v>
      </c>
      <c r="B17" s="2">
        <v>1</v>
      </c>
      <c r="C17" s="2">
        <v>12.5</v>
      </c>
      <c r="D17" s="2">
        <v>10</v>
      </c>
      <c r="E17" s="2">
        <v>11</v>
      </c>
      <c r="F17" s="2">
        <v>10.75</v>
      </c>
      <c r="H17" t="s">
        <v>8</v>
      </c>
      <c r="I17">
        <v>0</v>
      </c>
      <c r="J17">
        <v>30.77</v>
      </c>
      <c r="K17">
        <v>15.38</v>
      </c>
      <c r="L17">
        <v>45.24</v>
      </c>
      <c r="M17">
        <v>39.29</v>
      </c>
    </row>
    <row r="18" spans="1:13" x14ac:dyDescent="0.3">
      <c r="A18" t="s">
        <v>25</v>
      </c>
      <c r="B18" s="2">
        <v>1</v>
      </c>
      <c r="C18" s="2">
        <v>11.75</v>
      </c>
      <c r="D18" s="2">
        <v>0.75</v>
      </c>
      <c r="E18" s="2">
        <v>2.75</v>
      </c>
      <c r="F18" s="2">
        <v>6</v>
      </c>
      <c r="H18" t="s">
        <v>9</v>
      </c>
      <c r="I18">
        <v>0</v>
      </c>
      <c r="J18">
        <v>51.89</v>
      </c>
      <c r="K18">
        <v>28.79</v>
      </c>
      <c r="L18">
        <v>40.32</v>
      </c>
      <c r="M18">
        <v>40</v>
      </c>
    </row>
    <row r="19" spans="1:13" x14ac:dyDescent="0.3">
      <c r="A19" t="s">
        <v>26</v>
      </c>
      <c r="B19" s="2">
        <v>1</v>
      </c>
      <c r="C19" s="2">
        <v>12</v>
      </c>
      <c r="D19" s="2">
        <v>10</v>
      </c>
      <c r="E19" s="2">
        <v>5.75</v>
      </c>
      <c r="F19" s="2">
        <v>7.75</v>
      </c>
      <c r="H19" t="s">
        <v>10</v>
      </c>
      <c r="I19">
        <v>0</v>
      </c>
      <c r="J19">
        <v>48</v>
      </c>
      <c r="K19">
        <v>32.950000000000003</v>
      </c>
      <c r="L19">
        <v>10</v>
      </c>
      <c r="M19">
        <v>4.76</v>
      </c>
    </row>
    <row r="20" spans="1:13" x14ac:dyDescent="0.3">
      <c r="A20" t="s">
        <v>11</v>
      </c>
      <c r="B20" s="2">
        <v>0</v>
      </c>
      <c r="C20" s="2">
        <v>14.75</v>
      </c>
      <c r="D20" s="2">
        <v>7</v>
      </c>
      <c r="E20" s="2">
        <v>8.75</v>
      </c>
      <c r="F20" s="2">
        <v>8.25</v>
      </c>
      <c r="H20" t="s">
        <v>23</v>
      </c>
      <c r="I20">
        <v>1</v>
      </c>
      <c r="J20">
        <v>31.25</v>
      </c>
      <c r="K20">
        <v>26</v>
      </c>
      <c r="L20">
        <v>35.479999999999997</v>
      </c>
      <c r="M20">
        <v>51.14</v>
      </c>
    </row>
    <row r="21" spans="1:13" x14ac:dyDescent="0.3">
      <c r="A21" t="s">
        <v>12</v>
      </c>
      <c r="B21" s="2">
        <v>0</v>
      </c>
      <c r="C21" s="2">
        <v>15.75</v>
      </c>
      <c r="D21" s="2">
        <v>9</v>
      </c>
      <c r="E21" s="2">
        <v>9.5</v>
      </c>
      <c r="F21" s="2">
        <v>12.5</v>
      </c>
      <c r="H21" t="s">
        <v>24</v>
      </c>
      <c r="I21">
        <v>1</v>
      </c>
      <c r="J21">
        <v>53.75</v>
      </c>
      <c r="K21">
        <v>54.17</v>
      </c>
      <c r="L21">
        <v>41.67</v>
      </c>
      <c r="M21">
        <v>36.54</v>
      </c>
    </row>
    <row r="22" spans="1:13" x14ac:dyDescent="0.3">
      <c r="A22" t="s">
        <v>13</v>
      </c>
      <c r="B22" s="2">
        <v>0</v>
      </c>
      <c r="C22" s="2">
        <v>13.25</v>
      </c>
      <c r="D22" s="2">
        <v>8.5</v>
      </c>
      <c r="E22" s="2">
        <v>10.5</v>
      </c>
      <c r="F22" s="2">
        <v>11.5</v>
      </c>
      <c r="H22" t="s">
        <v>25</v>
      </c>
      <c r="I22">
        <v>1</v>
      </c>
      <c r="J22">
        <v>40.479999999999997</v>
      </c>
      <c r="K22">
        <v>6.52</v>
      </c>
      <c r="L22">
        <v>28.13</v>
      </c>
      <c r="M22">
        <v>29.49</v>
      </c>
    </row>
    <row r="23" spans="1:13" x14ac:dyDescent="0.3">
      <c r="A23" t="s">
        <v>27</v>
      </c>
      <c r="B23" s="2">
        <v>1</v>
      </c>
      <c r="C23" s="2">
        <v>12</v>
      </c>
      <c r="D23" s="2">
        <v>11.25</v>
      </c>
      <c r="E23" s="2">
        <v>9.25</v>
      </c>
      <c r="F23" s="2">
        <v>11.25</v>
      </c>
      <c r="H23" t="s">
        <v>26</v>
      </c>
      <c r="I23">
        <v>1</v>
      </c>
      <c r="J23">
        <v>36.54</v>
      </c>
      <c r="K23">
        <v>23.91</v>
      </c>
      <c r="L23">
        <v>24</v>
      </c>
      <c r="M23">
        <v>59.52</v>
      </c>
    </row>
    <row r="24" spans="1:13" x14ac:dyDescent="0.3">
      <c r="A24" t="s">
        <v>28</v>
      </c>
      <c r="B24" s="2">
        <v>1</v>
      </c>
      <c r="C24" s="2">
        <v>12</v>
      </c>
      <c r="D24" s="2">
        <v>11</v>
      </c>
      <c r="E24" s="2">
        <v>12.25</v>
      </c>
      <c r="F24" s="2">
        <v>14</v>
      </c>
      <c r="H24" t="s">
        <v>11</v>
      </c>
      <c r="I24">
        <v>0</v>
      </c>
      <c r="J24">
        <v>42.5</v>
      </c>
      <c r="K24">
        <v>26.39</v>
      </c>
      <c r="L24">
        <v>28.13</v>
      </c>
      <c r="M24">
        <v>12.12</v>
      </c>
    </row>
    <row r="25" spans="1:13" x14ac:dyDescent="0.3">
      <c r="A25" t="s">
        <v>29</v>
      </c>
      <c r="B25" s="2">
        <v>1</v>
      </c>
      <c r="C25" s="2">
        <v>14.25</v>
      </c>
      <c r="D25" s="2">
        <v>7.5</v>
      </c>
      <c r="E25" s="2">
        <v>8.25</v>
      </c>
      <c r="F25" s="2">
        <v>9</v>
      </c>
      <c r="H25" t="s">
        <v>12</v>
      </c>
      <c r="I25">
        <v>0</v>
      </c>
      <c r="J25">
        <v>45.24</v>
      </c>
      <c r="K25">
        <v>31.08</v>
      </c>
      <c r="L25">
        <v>42.5</v>
      </c>
      <c r="M25">
        <v>40</v>
      </c>
    </row>
    <row r="26" spans="1:13" x14ac:dyDescent="0.3">
      <c r="H26" t="s">
        <v>13</v>
      </c>
      <c r="I26">
        <v>0</v>
      </c>
      <c r="J26">
        <v>62.12</v>
      </c>
      <c r="K26">
        <v>19.57</v>
      </c>
      <c r="L26">
        <v>46.15</v>
      </c>
      <c r="M26">
        <v>42.19</v>
      </c>
    </row>
    <row r="27" spans="1:13" x14ac:dyDescent="0.3">
      <c r="H27" t="s">
        <v>14</v>
      </c>
      <c r="I27">
        <v>0</v>
      </c>
      <c r="J27">
        <v>40.74</v>
      </c>
      <c r="K27">
        <v>32.14</v>
      </c>
      <c r="L27">
        <v>30</v>
      </c>
      <c r="M27">
        <v>35.479999999999997</v>
      </c>
    </row>
    <row r="28" spans="1:13" x14ac:dyDescent="0.3">
      <c r="H28" t="s">
        <v>27</v>
      </c>
      <c r="I28">
        <v>1</v>
      </c>
      <c r="J28">
        <v>44.44</v>
      </c>
      <c r="K28">
        <v>19.57</v>
      </c>
      <c r="L28">
        <v>64.81</v>
      </c>
      <c r="M28">
        <v>20.83</v>
      </c>
    </row>
    <row r="29" spans="1:13" x14ac:dyDescent="0.3">
      <c r="H29" t="s">
        <v>28</v>
      </c>
      <c r="I29">
        <v>1</v>
      </c>
      <c r="J29">
        <v>46.88</v>
      </c>
      <c r="K29">
        <v>19.57</v>
      </c>
      <c r="L29">
        <v>31.25</v>
      </c>
      <c r="M29">
        <v>51.85</v>
      </c>
    </row>
    <row r="30" spans="1:13" x14ac:dyDescent="0.3">
      <c r="H30" t="s">
        <v>29</v>
      </c>
      <c r="I30">
        <v>1</v>
      </c>
      <c r="J30">
        <v>47.3</v>
      </c>
      <c r="K30">
        <v>29.69</v>
      </c>
      <c r="L30">
        <v>36.36</v>
      </c>
      <c r="M30">
        <v>31.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E22" sqref="E22"/>
    </sheetView>
  </sheetViews>
  <sheetFormatPr defaultRowHeight="14.4" x14ac:dyDescent="0.3"/>
  <cols>
    <col min="2" max="2" width="28" customWidth="1"/>
    <col min="5" max="5" width="8.88671875" customWidth="1"/>
    <col min="7" max="7" width="17.33203125" customWidth="1"/>
  </cols>
  <sheetData>
    <row r="1" spans="1:9" x14ac:dyDescent="0.3">
      <c r="A1" t="s">
        <v>139</v>
      </c>
      <c r="C1" s="24" t="s">
        <v>49</v>
      </c>
      <c r="D1" s="24"/>
      <c r="H1" s="4" t="s">
        <v>50</v>
      </c>
      <c r="I1" s="4"/>
    </row>
    <row r="2" spans="1:9" x14ac:dyDescent="0.3">
      <c r="A2" t="s">
        <v>37</v>
      </c>
      <c r="B2" t="s">
        <v>47</v>
      </c>
      <c r="C2" t="s">
        <v>41</v>
      </c>
      <c r="D2" t="s">
        <v>48</v>
      </c>
      <c r="F2" t="s">
        <v>37</v>
      </c>
      <c r="G2" t="s">
        <v>47</v>
      </c>
      <c r="H2" t="s">
        <v>41</v>
      </c>
      <c r="I2" t="s">
        <v>48</v>
      </c>
    </row>
    <row r="3" spans="1:9" x14ac:dyDescent="0.3">
      <c r="A3" t="s">
        <v>15</v>
      </c>
      <c r="B3">
        <v>54.7</v>
      </c>
      <c r="C3" s="2">
        <v>6.5</v>
      </c>
      <c r="D3" s="2">
        <v>8.25</v>
      </c>
      <c r="F3" t="s">
        <v>15</v>
      </c>
      <c r="G3">
        <v>54.7</v>
      </c>
      <c r="H3" s="3">
        <v>28.95</v>
      </c>
      <c r="I3" s="3">
        <v>35</v>
      </c>
    </row>
    <row r="4" spans="1:9" x14ac:dyDescent="0.3">
      <c r="A4" t="s">
        <v>16</v>
      </c>
      <c r="B4">
        <v>75</v>
      </c>
      <c r="C4" s="2">
        <v>10.25</v>
      </c>
      <c r="D4" s="2">
        <v>10.25</v>
      </c>
      <c r="F4" t="s">
        <v>16</v>
      </c>
      <c r="G4">
        <v>75</v>
      </c>
      <c r="H4" s="3">
        <v>37.93</v>
      </c>
      <c r="I4" s="3">
        <v>38</v>
      </c>
    </row>
    <row r="5" spans="1:9" x14ac:dyDescent="0.3">
      <c r="A5" t="s">
        <v>17</v>
      </c>
      <c r="B5">
        <v>21.2</v>
      </c>
      <c r="C5" s="2">
        <v>6.25</v>
      </c>
      <c r="D5" s="2">
        <v>6</v>
      </c>
      <c r="F5" t="s">
        <v>17</v>
      </c>
      <c r="G5">
        <v>21.2</v>
      </c>
      <c r="H5" s="3">
        <v>45</v>
      </c>
      <c r="I5" s="3">
        <v>45.45</v>
      </c>
    </row>
    <row r="6" spans="1:9" x14ac:dyDescent="0.3">
      <c r="A6" t="s">
        <v>19</v>
      </c>
      <c r="B6">
        <v>51.4</v>
      </c>
      <c r="C6" s="2">
        <v>7.25</v>
      </c>
      <c r="D6" s="2">
        <v>9.5</v>
      </c>
      <c r="F6" t="s">
        <v>19</v>
      </c>
      <c r="G6">
        <v>51.4</v>
      </c>
      <c r="H6" s="3">
        <v>32.43</v>
      </c>
      <c r="I6" s="3">
        <v>48.53</v>
      </c>
    </row>
    <row r="7" spans="1:9" x14ac:dyDescent="0.3">
      <c r="A7" t="s">
        <v>20</v>
      </c>
      <c r="B7">
        <v>32.700000000000003</v>
      </c>
      <c r="C7" s="2">
        <v>8.25</v>
      </c>
      <c r="D7" s="2">
        <v>11</v>
      </c>
      <c r="F7" t="s">
        <v>21</v>
      </c>
      <c r="G7">
        <v>79.099999999999994</v>
      </c>
      <c r="H7" s="3">
        <v>35.71</v>
      </c>
      <c r="I7" s="3">
        <v>57.5</v>
      </c>
    </row>
    <row r="8" spans="1:9" x14ac:dyDescent="0.3">
      <c r="A8" t="s">
        <v>21</v>
      </c>
      <c r="B8">
        <v>79.099999999999994</v>
      </c>
      <c r="C8" s="2">
        <v>9</v>
      </c>
      <c r="D8" s="2">
        <v>6.75</v>
      </c>
      <c r="F8" t="s">
        <v>23</v>
      </c>
      <c r="G8">
        <v>36.1</v>
      </c>
      <c r="H8" s="3">
        <v>35.479999999999997</v>
      </c>
      <c r="I8" s="3">
        <v>51.14</v>
      </c>
    </row>
    <row r="9" spans="1:9" x14ac:dyDescent="0.3">
      <c r="A9" t="s">
        <v>23</v>
      </c>
      <c r="B9">
        <v>36.1</v>
      </c>
      <c r="C9" s="2">
        <v>5</v>
      </c>
      <c r="D9" s="2">
        <v>7.75</v>
      </c>
      <c r="F9" t="s">
        <v>24</v>
      </c>
      <c r="G9">
        <v>71.8</v>
      </c>
      <c r="H9" s="3">
        <v>41.67</v>
      </c>
      <c r="I9" s="3">
        <v>36.54</v>
      </c>
    </row>
    <row r="10" spans="1:9" x14ac:dyDescent="0.3">
      <c r="A10" t="s">
        <v>24</v>
      </c>
      <c r="B10">
        <v>71.8</v>
      </c>
      <c r="C10" s="2">
        <v>11</v>
      </c>
      <c r="D10" s="2">
        <v>10.75</v>
      </c>
      <c r="F10" t="s">
        <v>25</v>
      </c>
      <c r="G10">
        <v>31.5</v>
      </c>
      <c r="H10" s="3">
        <v>28.13</v>
      </c>
      <c r="I10" s="3">
        <v>29.49</v>
      </c>
    </row>
    <row r="11" spans="1:9" x14ac:dyDescent="0.3">
      <c r="A11" t="s">
        <v>25</v>
      </c>
      <c r="B11">
        <v>31.5</v>
      </c>
      <c r="C11" s="2">
        <v>2.75</v>
      </c>
      <c r="D11" s="2">
        <v>6</v>
      </c>
      <c r="F11" t="s">
        <v>26</v>
      </c>
      <c r="G11">
        <v>34.200000000000003</v>
      </c>
      <c r="H11" s="3">
        <v>24</v>
      </c>
      <c r="I11" s="3">
        <v>59.52</v>
      </c>
    </row>
    <row r="12" spans="1:9" x14ac:dyDescent="0.3">
      <c r="A12" t="s">
        <v>26</v>
      </c>
      <c r="B12">
        <v>34.200000000000003</v>
      </c>
      <c r="C12" s="2">
        <v>5.75</v>
      </c>
      <c r="D12" s="2">
        <v>7.75</v>
      </c>
      <c r="F12" t="s">
        <v>27</v>
      </c>
      <c r="G12">
        <v>49.6</v>
      </c>
      <c r="H12" s="3">
        <v>64.81</v>
      </c>
      <c r="I12" s="3">
        <v>20.83</v>
      </c>
    </row>
    <row r="13" spans="1:9" x14ac:dyDescent="0.3">
      <c r="A13" t="s">
        <v>27</v>
      </c>
      <c r="B13">
        <v>49.6</v>
      </c>
      <c r="C13" s="2">
        <v>9.25</v>
      </c>
      <c r="D13" s="2">
        <v>11.25</v>
      </c>
      <c r="F13" t="s">
        <v>28</v>
      </c>
      <c r="G13">
        <v>70.5</v>
      </c>
      <c r="H13" s="3">
        <v>31.25</v>
      </c>
      <c r="I13" s="3">
        <v>51.85</v>
      </c>
    </row>
    <row r="14" spans="1:9" x14ac:dyDescent="0.3">
      <c r="A14" t="s">
        <v>28</v>
      </c>
      <c r="B14">
        <v>70.5</v>
      </c>
      <c r="C14" s="2">
        <v>12.25</v>
      </c>
      <c r="D14" s="2">
        <v>14</v>
      </c>
      <c r="F14" t="s">
        <v>29</v>
      </c>
      <c r="G14">
        <v>48.1</v>
      </c>
      <c r="H14" s="3">
        <v>36.36</v>
      </c>
      <c r="I14" s="3">
        <v>31.58</v>
      </c>
    </row>
    <row r="15" spans="1:9" x14ac:dyDescent="0.3">
      <c r="A15" t="s">
        <v>29</v>
      </c>
      <c r="B15">
        <v>48.1</v>
      </c>
      <c r="C15" s="2">
        <v>8.25</v>
      </c>
      <c r="D15" s="2">
        <v>9</v>
      </c>
      <c r="G15" s="22"/>
      <c r="H15" s="22"/>
      <c r="I15" s="22"/>
    </row>
    <row r="16" spans="1:9" x14ac:dyDescent="0.3">
      <c r="G16" s="22"/>
      <c r="H16" s="22"/>
      <c r="I16" s="22"/>
    </row>
  </sheetData>
  <mergeCells count="1">
    <mergeCell ref="C1:D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A3" sqref="A3:A14"/>
    </sheetView>
  </sheetViews>
  <sheetFormatPr defaultRowHeight="14.4" x14ac:dyDescent="0.3"/>
  <cols>
    <col min="2" max="2" width="22.33203125" customWidth="1"/>
    <col min="3" max="3" width="17.88671875" customWidth="1"/>
    <col min="4" max="4" width="24.44140625" customWidth="1"/>
    <col min="5" max="5" width="22.44140625" customWidth="1"/>
    <col min="6" max="6" width="22.88671875" customWidth="1"/>
    <col min="7" max="7" width="20.5546875" customWidth="1"/>
  </cols>
  <sheetData>
    <row r="1" spans="1:7" x14ac:dyDescent="0.3">
      <c r="A1" t="s">
        <v>123</v>
      </c>
    </row>
    <row r="2" spans="1:7" x14ac:dyDescent="0.3">
      <c r="A2" t="s">
        <v>37</v>
      </c>
      <c r="B2" t="s">
        <v>51</v>
      </c>
      <c r="C2" t="s">
        <v>52</v>
      </c>
      <c r="D2" t="s">
        <v>53</v>
      </c>
      <c r="E2" t="s">
        <v>54</v>
      </c>
      <c r="F2" t="s">
        <v>56</v>
      </c>
      <c r="G2" t="s">
        <v>55</v>
      </c>
    </row>
    <row r="3" spans="1:7" x14ac:dyDescent="0.3">
      <c r="A3" t="s">
        <v>4</v>
      </c>
      <c r="B3">
        <v>1</v>
      </c>
      <c r="C3">
        <v>623</v>
      </c>
      <c r="D3">
        <v>11.736000000000001</v>
      </c>
      <c r="E3">
        <v>13.936</v>
      </c>
      <c r="F3">
        <v>157.79300000000001</v>
      </c>
      <c r="G3">
        <v>160.46299999999999</v>
      </c>
    </row>
    <row r="4" spans="1:7" x14ac:dyDescent="0.3">
      <c r="A4" t="s">
        <v>3</v>
      </c>
      <c r="B4">
        <v>1</v>
      </c>
      <c r="C4">
        <v>594</v>
      </c>
      <c r="D4">
        <v>12.010999999999999</v>
      </c>
      <c r="E4">
        <v>12.609</v>
      </c>
      <c r="F4">
        <v>154.17099999999999</v>
      </c>
      <c r="G4">
        <v>159.334</v>
      </c>
    </row>
    <row r="5" spans="1:7" x14ac:dyDescent="0.3">
      <c r="A5" t="s">
        <v>10</v>
      </c>
      <c r="B5">
        <v>1</v>
      </c>
      <c r="C5">
        <v>611</v>
      </c>
      <c r="D5">
        <v>10.003</v>
      </c>
      <c r="E5">
        <v>10.965</v>
      </c>
      <c r="F5">
        <v>177.989</v>
      </c>
      <c r="G5">
        <v>184.673</v>
      </c>
    </row>
    <row r="6" spans="1:7" x14ac:dyDescent="0.3">
      <c r="A6" t="s">
        <v>2</v>
      </c>
      <c r="B6">
        <v>1</v>
      </c>
      <c r="C6">
        <v>674</v>
      </c>
      <c r="D6">
        <v>11.532</v>
      </c>
      <c r="E6">
        <v>11.939</v>
      </c>
      <c r="F6">
        <v>155.10599999999999</v>
      </c>
      <c r="G6">
        <v>98.762</v>
      </c>
    </row>
    <row r="7" spans="1:7" x14ac:dyDescent="0.3">
      <c r="A7" t="s">
        <v>1</v>
      </c>
      <c r="B7">
        <v>1</v>
      </c>
      <c r="C7">
        <v>535</v>
      </c>
      <c r="D7">
        <v>7.7850000000000001</v>
      </c>
      <c r="E7">
        <v>9.4339999999999993</v>
      </c>
      <c r="F7">
        <v>147.13200000000001</v>
      </c>
      <c r="G7">
        <v>92.85</v>
      </c>
    </row>
    <row r="8" spans="1:7" x14ac:dyDescent="0.3">
      <c r="A8" t="s">
        <v>0</v>
      </c>
      <c r="B8">
        <v>1</v>
      </c>
      <c r="C8">
        <v>635</v>
      </c>
      <c r="D8">
        <v>10.632999999999999</v>
      </c>
      <c r="E8">
        <v>8.2929999999999993</v>
      </c>
      <c r="F8">
        <v>93.573999999999998</v>
      </c>
      <c r="G8">
        <v>122.539</v>
      </c>
    </row>
    <row r="9" spans="1:7" x14ac:dyDescent="0.3">
      <c r="A9" t="s">
        <v>15</v>
      </c>
      <c r="B9">
        <v>0</v>
      </c>
      <c r="C9">
        <v>622</v>
      </c>
      <c r="D9">
        <v>15.944000000000001</v>
      </c>
      <c r="E9">
        <v>13.396000000000001</v>
      </c>
      <c r="F9">
        <v>144.62</v>
      </c>
      <c r="G9">
        <v>143.39699999999999</v>
      </c>
    </row>
    <row r="10" spans="1:7" x14ac:dyDescent="0.3">
      <c r="A10" t="s">
        <v>16</v>
      </c>
      <c r="B10">
        <v>0</v>
      </c>
      <c r="C10">
        <v>596</v>
      </c>
      <c r="D10">
        <v>12.379</v>
      </c>
      <c r="E10">
        <v>11.821999999999999</v>
      </c>
      <c r="F10">
        <v>160.96199999999999</v>
      </c>
      <c r="G10">
        <v>152.63499999999999</v>
      </c>
    </row>
    <row r="11" spans="1:7" x14ac:dyDescent="0.3">
      <c r="A11" t="s">
        <v>25</v>
      </c>
      <c r="B11">
        <v>0</v>
      </c>
      <c r="C11">
        <v>615</v>
      </c>
      <c r="D11">
        <v>11.358000000000001</v>
      </c>
      <c r="E11">
        <v>11.500999999999999</v>
      </c>
      <c r="F11">
        <v>185.535</v>
      </c>
      <c r="G11">
        <v>173.322</v>
      </c>
    </row>
    <row r="12" spans="1:7" x14ac:dyDescent="0.3">
      <c r="A12" t="s">
        <v>26</v>
      </c>
      <c r="B12">
        <v>0</v>
      </c>
      <c r="C12">
        <v>675</v>
      </c>
      <c r="D12">
        <v>13.706</v>
      </c>
      <c r="E12">
        <v>13.2</v>
      </c>
      <c r="F12">
        <v>163.26599999999999</v>
      </c>
      <c r="G12">
        <v>161.71799999999999</v>
      </c>
    </row>
    <row r="13" spans="1:7" x14ac:dyDescent="0.3">
      <c r="A13" t="s">
        <v>17</v>
      </c>
      <c r="B13">
        <v>0</v>
      </c>
      <c r="C13">
        <v>528</v>
      </c>
      <c r="D13">
        <v>11.929</v>
      </c>
      <c r="E13">
        <v>13.053000000000001</v>
      </c>
      <c r="F13">
        <v>174.958</v>
      </c>
      <c r="G13">
        <v>182.791</v>
      </c>
    </row>
    <row r="14" spans="1:7" x14ac:dyDescent="0.3">
      <c r="A14" t="s">
        <v>21</v>
      </c>
      <c r="B14">
        <v>0</v>
      </c>
      <c r="C14">
        <v>629</v>
      </c>
      <c r="D14">
        <v>14.647</v>
      </c>
      <c r="E14">
        <v>10.436</v>
      </c>
      <c r="F14">
        <v>169.3</v>
      </c>
      <c r="G14">
        <v>186.8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"/>
  <sheetViews>
    <sheetView topLeftCell="A16" workbookViewId="0">
      <selection activeCell="A47" sqref="A47"/>
    </sheetView>
  </sheetViews>
  <sheetFormatPr defaultRowHeight="14.4" x14ac:dyDescent="0.3"/>
  <cols>
    <col min="1" max="1" width="15.109375" customWidth="1"/>
    <col min="2" max="2" width="29.21875" customWidth="1"/>
    <col min="3" max="3" width="18.6640625" customWidth="1"/>
    <col min="4" max="4" width="22.109375" customWidth="1"/>
    <col min="5" max="5" width="19.6640625" customWidth="1"/>
    <col min="6" max="7" width="20.88671875" customWidth="1"/>
    <col min="8" max="8" width="18.109375" customWidth="1"/>
    <col min="9" max="9" width="22.33203125" customWidth="1"/>
    <col min="10" max="10" width="19.21875" customWidth="1"/>
    <col min="11" max="11" width="14.21875" customWidth="1"/>
    <col min="12" max="12" width="18.77734375" customWidth="1"/>
    <col min="13" max="13" width="14.109375" customWidth="1"/>
    <col min="14" max="14" width="17.88671875" customWidth="1"/>
  </cols>
  <sheetData>
    <row r="1" spans="1:12" x14ac:dyDescent="0.3">
      <c r="A1" t="s">
        <v>136</v>
      </c>
    </row>
    <row r="2" spans="1:12" x14ac:dyDescent="0.3">
      <c r="A2" s="12" t="s">
        <v>135</v>
      </c>
      <c r="B2" s="13"/>
      <c r="C2" s="25" t="s">
        <v>126</v>
      </c>
      <c r="D2" s="26"/>
      <c r="E2" s="25" t="s">
        <v>129</v>
      </c>
      <c r="F2" s="26"/>
      <c r="G2" s="25" t="s">
        <v>130</v>
      </c>
      <c r="H2" s="26"/>
      <c r="I2" s="25" t="s">
        <v>131</v>
      </c>
      <c r="J2" s="26"/>
      <c r="K2" s="25" t="s">
        <v>132</v>
      </c>
      <c r="L2" s="26"/>
    </row>
    <row r="3" spans="1:12" x14ac:dyDescent="0.3">
      <c r="A3" s="5" t="s">
        <v>37</v>
      </c>
      <c r="B3" s="6" t="s">
        <v>31</v>
      </c>
      <c r="C3" s="5" t="s">
        <v>127</v>
      </c>
      <c r="D3" s="6" t="s">
        <v>128</v>
      </c>
      <c r="E3" s="5" t="s">
        <v>127</v>
      </c>
      <c r="F3" s="6" t="s">
        <v>128</v>
      </c>
      <c r="G3" s="5" t="s">
        <v>127</v>
      </c>
      <c r="H3" s="6" t="s">
        <v>128</v>
      </c>
      <c r="I3" s="5" t="s">
        <v>127</v>
      </c>
      <c r="J3" s="6" t="s">
        <v>128</v>
      </c>
      <c r="K3" s="5" t="s">
        <v>127</v>
      </c>
      <c r="L3" s="6" t="s">
        <v>128</v>
      </c>
    </row>
    <row r="4" spans="1:12" x14ac:dyDescent="0.3">
      <c r="A4" s="5" t="s">
        <v>4</v>
      </c>
      <c r="B4" s="6">
        <v>0</v>
      </c>
      <c r="C4" s="5">
        <v>2.62</v>
      </c>
      <c r="D4" s="6">
        <v>1.94</v>
      </c>
      <c r="E4" s="5">
        <v>19.8</v>
      </c>
      <c r="F4" s="6">
        <v>18.95</v>
      </c>
      <c r="G4" s="5">
        <v>44.46</v>
      </c>
      <c r="H4" s="6">
        <v>52.28</v>
      </c>
      <c r="I4" s="5">
        <v>20.55</v>
      </c>
      <c r="J4" s="6">
        <v>14.52</v>
      </c>
      <c r="K4" s="5">
        <v>12.58</v>
      </c>
      <c r="L4" s="6">
        <v>12.31</v>
      </c>
    </row>
    <row r="5" spans="1:12" x14ac:dyDescent="0.3">
      <c r="A5" s="5" t="s">
        <v>0</v>
      </c>
      <c r="B5" s="6">
        <v>0</v>
      </c>
      <c r="C5" s="5">
        <v>0.66</v>
      </c>
      <c r="D5" s="6">
        <v>3.93</v>
      </c>
      <c r="E5" s="5">
        <v>17.27</v>
      </c>
      <c r="F5" s="6">
        <v>13.54</v>
      </c>
      <c r="G5" s="5">
        <v>43.75</v>
      </c>
      <c r="H5" s="6">
        <v>42.79</v>
      </c>
      <c r="I5" s="5">
        <v>26.15</v>
      </c>
      <c r="J5" s="6">
        <v>18.34</v>
      </c>
      <c r="K5" s="5">
        <v>12.17</v>
      </c>
      <c r="L5" s="6">
        <v>21.4</v>
      </c>
    </row>
    <row r="6" spans="1:12" x14ac:dyDescent="0.3">
      <c r="A6" s="5" t="s">
        <v>3</v>
      </c>
      <c r="B6" s="6">
        <v>0</v>
      </c>
      <c r="C6" s="5">
        <v>1.66</v>
      </c>
      <c r="D6" s="6">
        <v>0.56999999999999995</v>
      </c>
      <c r="E6" s="5">
        <v>18.43</v>
      </c>
      <c r="F6" s="6">
        <v>22.99</v>
      </c>
      <c r="G6" s="5">
        <v>52.17</v>
      </c>
      <c r="H6" s="6">
        <v>41.95</v>
      </c>
      <c r="I6" s="5">
        <v>15.32</v>
      </c>
      <c r="J6" s="6">
        <v>23.28</v>
      </c>
      <c r="K6" s="5">
        <v>12.42</v>
      </c>
      <c r="L6" s="6">
        <v>11.21</v>
      </c>
    </row>
    <row r="7" spans="1:12" x14ac:dyDescent="0.3">
      <c r="A7" s="5" t="s">
        <v>2</v>
      </c>
      <c r="B7" s="6">
        <v>0</v>
      </c>
      <c r="C7" s="5">
        <v>0.48</v>
      </c>
      <c r="D7" s="6">
        <v>0.21</v>
      </c>
      <c r="E7" s="5">
        <v>14.96</v>
      </c>
      <c r="F7" s="6">
        <v>28.87</v>
      </c>
      <c r="G7" s="5">
        <v>53.44</v>
      </c>
      <c r="H7" s="6">
        <v>43.31</v>
      </c>
      <c r="I7" s="5">
        <v>19.71</v>
      </c>
      <c r="J7" s="6">
        <v>19.87</v>
      </c>
      <c r="K7" s="5">
        <v>11.4</v>
      </c>
      <c r="L7" s="6">
        <v>7.74</v>
      </c>
    </row>
    <row r="8" spans="1:12" x14ac:dyDescent="0.3">
      <c r="A8" s="5" t="s">
        <v>10</v>
      </c>
      <c r="B8" s="6">
        <v>0</v>
      </c>
      <c r="C8" s="5">
        <v>3.2</v>
      </c>
      <c r="D8" s="6">
        <v>0.2</v>
      </c>
      <c r="E8" s="5">
        <v>17.59</v>
      </c>
      <c r="F8" s="6">
        <v>18.78</v>
      </c>
      <c r="G8" s="5">
        <v>39.39</v>
      </c>
      <c r="H8" s="6">
        <v>52.86</v>
      </c>
      <c r="I8" s="5">
        <v>26.02</v>
      </c>
      <c r="J8" s="6">
        <v>17.760000000000002</v>
      </c>
      <c r="K8" s="5">
        <v>13.81</v>
      </c>
      <c r="L8" s="6">
        <v>10.41</v>
      </c>
    </row>
    <row r="9" spans="1:12" x14ac:dyDescent="0.3">
      <c r="A9" s="5" t="s">
        <v>1</v>
      </c>
      <c r="B9" s="6">
        <v>0</v>
      </c>
      <c r="C9" s="5">
        <v>1.6</v>
      </c>
      <c r="D9" s="6">
        <v>3.92</v>
      </c>
      <c r="E9" s="5">
        <v>19.79</v>
      </c>
      <c r="F9" s="6">
        <v>17.43</v>
      </c>
      <c r="G9" s="5">
        <v>49.73</v>
      </c>
      <c r="H9" s="6">
        <v>50.86</v>
      </c>
      <c r="I9" s="5">
        <v>20.32</v>
      </c>
      <c r="J9" s="6">
        <v>21.04</v>
      </c>
      <c r="K9" s="5">
        <v>8.56</v>
      </c>
      <c r="L9" s="6">
        <v>6.75</v>
      </c>
    </row>
    <row r="10" spans="1:12" x14ac:dyDescent="0.3">
      <c r="A10" s="5" t="s">
        <v>17</v>
      </c>
      <c r="B10" s="6">
        <v>1</v>
      </c>
      <c r="C10" s="5">
        <v>0.56000000000000005</v>
      </c>
      <c r="D10" s="6">
        <v>0</v>
      </c>
      <c r="E10" s="5">
        <v>15.58</v>
      </c>
      <c r="F10" s="6">
        <v>15.97</v>
      </c>
      <c r="G10" s="5">
        <v>45.83</v>
      </c>
      <c r="H10" s="6">
        <v>49.14</v>
      </c>
      <c r="I10" s="5">
        <v>28.01</v>
      </c>
      <c r="J10" s="6">
        <v>24.57</v>
      </c>
      <c r="K10" s="5">
        <v>10.02</v>
      </c>
      <c r="L10" s="6">
        <v>10.32</v>
      </c>
    </row>
    <row r="11" spans="1:12" x14ac:dyDescent="0.3">
      <c r="A11" s="5" t="s">
        <v>16</v>
      </c>
      <c r="B11" s="6">
        <v>1</v>
      </c>
      <c r="C11" s="5">
        <v>0</v>
      </c>
      <c r="D11" s="6">
        <v>0.5</v>
      </c>
      <c r="E11" s="5">
        <v>16.79</v>
      </c>
      <c r="F11" s="6">
        <v>24.31</v>
      </c>
      <c r="G11" s="5">
        <v>53.73</v>
      </c>
      <c r="H11" s="6">
        <v>53.88</v>
      </c>
      <c r="I11" s="5">
        <v>17.54</v>
      </c>
      <c r="J11" s="6">
        <v>11.78</v>
      </c>
      <c r="K11" s="5">
        <v>11.94</v>
      </c>
      <c r="L11" s="6">
        <v>9.52</v>
      </c>
    </row>
    <row r="12" spans="1:12" x14ac:dyDescent="0.3">
      <c r="A12" s="5" t="s">
        <v>26</v>
      </c>
      <c r="B12" s="6">
        <v>1</v>
      </c>
      <c r="C12" s="5">
        <v>2.5499999999999998</v>
      </c>
      <c r="D12" s="6">
        <v>2.09</v>
      </c>
      <c r="E12" s="5">
        <v>23.14</v>
      </c>
      <c r="F12" s="6">
        <v>23.77</v>
      </c>
      <c r="G12" s="5">
        <v>40.39</v>
      </c>
      <c r="H12" s="6">
        <v>37.56</v>
      </c>
      <c r="I12" s="5">
        <v>22.75</v>
      </c>
      <c r="J12" s="6">
        <v>22.41</v>
      </c>
      <c r="K12" s="5">
        <v>11.37</v>
      </c>
      <c r="L12" s="6">
        <v>14.16</v>
      </c>
    </row>
    <row r="13" spans="1:12" x14ac:dyDescent="0.3">
      <c r="A13" s="5" t="s">
        <v>25</v>
      </c>
      <c r="B13" s="6">
        <v>1</v>
      </c>
      <c r="C13" s="5">
        <v>0.83</v>
      </c>
      <c r="D13" s="6">
        <v>1.6</v>
      </c>
      <c r="E13" s="5">
        <v>21.02</v>
      </c>
      <c r="F13" s="6">
        <v>13.37</v>
      </c>
      <c r="G13" s="5">
        <v>50.76</v>
      </c>
      <c r="H13" s="6">
        <v>59.88</v>
      </c>
      <c r="I13" s="5">
        <v>18.809999999999999</v>
      </c>
      <c r="J13" s="6">
        <v>19.760000000000002</v>
      </c>
      <c r="K13" s="5">
        <v>8.58</v>
      </c>
      <c r="L13" s="6">
        <v>5.39</v>
      </c>
    </row>
    <row r="14" spans="1:12" x14ac:dyDescent="0.3">
      <c r="A14" s="5" t="s">
        <v>15</v>
      </c>
      <c r="B14" s="6">
        <v>1</v>
      </c>
      <c r="C14" s="5">
        <v>0.4</v>
      </c>
      <c r="D14" s="6">
        <v>1.28</v>
      </c>
      <c r="E14" s="5">
        <v>13.71</v>
      </c>
      <c r="F14" s="6">
        <v>18.46</v>
      </c>
      <c r="G14" s="5">
        <v>45.56</v>
      </c>
      <c r="H14" s="6">
        <v>55.64</v>
      </c>
      <c r="I14" s="5">
        <v>29.84</v>
      </c>
      <c r="J14" s="6">
        <v>18.21</v>
      </c>
      <c r="K14" s="5">
        <v>10.48</v>
      </c>
      <c r="L14" s="6">
        <v>6.41</v>
      </c>
    </row>
    <row r="15" spans="1:12" x14ac:dyDescent="0.3">
      <c r="A15" s="14" t="s">
        <v>21</v>
      </c>
      <c r="B15" s="15">
        <v>1</v>
      </c>
      <c r="C15" s="14">
        <v>0.93</v>
      </c>
      <c r="D15" s="15">
        <v>1.59</v>
      </c>
      <c r="E15" s="14">
        <v>14.55</v>
      </c>
      <c r="F15" s="15">
        <v>18.18</v>
      </c>
      <c r="G15" s="14">
        <v>52.8</v>
      </c>
      <c r="H15" s="15">
        <v>42.14</v>
      </c>
      <c r="I15" s="14">
        <v>22.95</v>
      </c>
      <c r="J15" s="15">
        <v>26.41</v>
      </c>
      <c r="K15" s="14">
        <v>8.77</v>
      </c>
      <c r="L15" s="15">
        <v>11.69</v>
      </c>
    </row>
    <row r="17" spans="1:16" x14ac:dyDescent="0.3">
      <c r="A17" s="12" t="s">
        <v>134</v>
      </c>
      <c r="B17" s="13"/>
      <c r="C17" s="25" t="s">
        <v>126</v>
      </c>
      <c r="D17" s="26"/>
      <c r="E17" s="25" t="s">
        <v>129</v>
      </c>
      <c r="F17" s="26"/>
      <c r="G17" s="25" t="s">
        <v>130</v>
      </c>
      <c r="H17" s="26"/>
      <c r="I17" s="25" t="s">
        <v>131</v>
      </c>
      <c r="J17" s="26"/>
      <c r="K17" s="25" t="s">
        <v>132</v>
      </c>
      <c r="L17" s="26"/>
    </row>
    <row r="18" spans="1:16" x14ac:dyDescent="0.3">
      <c r="A18" s="5" t="s">
        <v>37</v>
      </c>
      <c r="B18" s="6" t="s">
        <v>31</v>
      </c>
      <c r="C18" s="5" t="s">
        <v>127</v>
      </c>
      <c r="D18" s="6" t="s">
        <v>128</v>
      </c>
      <c r="E18" s="5" t="s">
        <v>127</v>
      </c>
      <c r="F18" s="6" t="s">
        <v>128</v>
      </c>
      <c r="G18" s="5" t="s">
        <v>127</v>
      </c>
      <c r="H18" s="6" t="s">
        <v>128</v>
      </c>
      <c r="I18" s="5" t="s">
        <v>127</v>
      </c>
      <c r="J18" s="6" t="s">
        <v>128</v>
      </c>
      <c r="K18" s="5" t="s">
        <v>127</v>
      </c>
      <c r="L18" s="6" t="s">
        <v>128</v>
      </c>
    </row>
    <row r="19" spans="1:16" x14ac:dyDescent="0.3">
      <c r="A19" s="5" t="s">
        <v>4</v>
      </c>
      <c r="B19" s="6">
        <v>0</v>
      </c>
      <c r="C19" s="16">
        <v>62.63</v>
      </c>
      <c r="D19" s="17">
        <v>46.19</v>
      </c>
      <c r="E19" s="16">
        <v>474.22</v>
      </c>
      <c r="F19" s="17">
        <v>452.03</v>
      </c>
      <c r="G19" s="16">
        <v>1064.77</v>
      </c>
      <c r="H19" s="17">
        <v>1247.2</v>
      </c>
      <c r="I19" s="16">
        <v>492.12</v>
      </c>
      <c r="J19" s="17">
        <v>346.45</v>
      </c>
      <c r="K19" s="16">
        <v>301.24</v>
      </c>
      <c r="L19" s="17">
        <v>293.64999999999998</v>
      </c>
      <c r="M19" s="2"/>
      <c r="N19" s="2"/>
      <c r="O19" s="2"/>
      <c r="P19" s="2"/>
    </row>
    <row r="20" spans="1:16" x14ac:dyDescent="0.3">
      <c r="A20" s="5" t="s">
        <v>0</v>
      </c>
      <c r="B20" s="6">
        <v>0</v>
      </c>
      <c r="C20" s="16">
        <v>10.52</v>
      </c>
      <c r="D20" s="17">
        <v>19.14</v>
      </c>
      <c r="E20" s="16">
        <v>276.13</v>
      </c>
      <c r="F20" s="17">
        <v>65.94</v>
      </c>
      <c r="G20" s="16">
        <v>699.54</v>
      </c>
      <c r="H20" s="17">
        <v>208.45</v>
      </c>
      <c r="I20" s="16">
        <v>418.15</v>
      </c>
      <c r="J20" s="17">
        <v>89.34</v>
      </c>
      <c r="K20" s="16">
        <v>194.61</v>
      </c>
      <c r="L20" s="17">
        <v>104.23</v>
      </c>
      <c r="M20" s="2"/>
      <c r="N20" s="2"/>
      <c r="O20" s="2"/>
      <c r="P20" s="2"/>
    </row>
    <row r="21" spans="1:16" x14ac:dyDescent="0.3">
      <c r="A21" s="5" t="s">
        <v>3</v>
      </c>
      <c r="B21" s="6">
        <v>0</v>
      </c>
      <c r="C21" s="16">
        <v>30.95</v>
      </c>
      <c r="D21" s="17">
        <v>16.829999999999998</v>
      </c>
      <c r="E21" s="16">
        <v>344.32</v>
      </c>
      <c r="F21" s="17">
        <v>673.31</v>
      </c>
      <c r="G21" s="16">
        <v>974.93</v>
      </c>
      <c r="H21" s="17">
        <v>1228.79</v>
      </c>
      <c r="I21" s="16">
        <v>286.29000000000002</v>
      </c>
      <c r="J21" s="17">
        <v>681.73</v>
      </c>
      <c r="K21" s="16">
        <v>216.65</v>
      </c>
      <c r="L21" s="17">
        <v>328.24</v>
      </c>
      <c r="M21" s="2"/>
      <c r="N21" s="2"/>
      <c r="O21" s="2"/>
      <c r="P21" s="2"/>
    </row>
    <row r="22" spans="1:16" x14ac:dyDescent="0.3">
      <c r="A22" s="5" t="s">
        <v>2</v>
      </c>
      <c r="B22" s="6">
        <v>0</v>
      </c>
      <c r="C22" s="16">
        <v>7.99</v>
      </c>
      <c r="D22" s="17">
        <v>4.13</v>
      </c>
      <c r="E22" s="16">
        <v>251.56</v>
      </c>
      <c r="F22" s="17">
        <v>570.49</v>
      </c>
      <c r="G22" s="16">
        <v>898.44</v>
      </c>
      <c r="H22" s="17">
        <v>855.74</v>
      </c>
      <c r="I22" s="16">
        <v>331.43</v>
      </c>
      <c r="J22" s="17">
        <v>392.73</v>
      </c>
      <c r="K22" s="16">
        <v>191.67</v>
      </c>
      <c r="L22" s="17">
        <v>152.96</v>
      </c>
      <c r="M22" s="2"/>
      <c r="N22" s="2"/>
      <c r="O22" s="2"/>
      <c r="P22" s="2"/>
    </row>
    <row r="23" spans="1:16" x14ac:dyDescent="0.3">
      <c r="A23" s="5" t="s">
        <v>10</v>
      </c>
      <c r="B23" s="6">
        <v>0</v>
      </c>
      <c r="C23" s="16">
        <v>67.73</v>
      </c>
      <c r="D23" s="17">
        <v>2.11</v>
      </c>
      <c r="E23" s="16">
        <v>372.53</v>
      </c>
      <c r="F23" s="17">
        <v>194.06</v>
      </c>
      <c r="G23" s="16">
        <v>834.35</v>
      </c>
      <c r="H23" s="17">
        <v>546.30999999999995</v>
      </c>
      <c r="I23" s="16">
        <v>551.1</v>
      </c>
      <c r="J23" s="17">
        <v>183.51</v>
      </c>
      <c r="K23" s="16">
        <v>292.49</v>
      </c>
      <c r="L23" s="17">
        <v>107.57</v>
      </c>
      <c r="M23" s="2"/>
      <c r="N23" s="2"/>
      <c r="O23" s="2"/>
      <c r="P23" s="2"/>
    </row>
    <row r="24" spans="1:16" x14ac:dyDescent="0.3">
      <c r="A24" s="5" t="s">
        <v>1</v>
      </c>
      <c r="B24" s="6">
        <v>0</v>
      </c>
      <c r="C24" s="16">
        <v>14.38</v>
      </c>
      <c r="D24" s="17">
        <v>40.33</v>
      </c>
      <c r="E24" s="16">
        <v>177.31</v>
      </c>
      <c r="F24" s="17">
        <v>179.06</v>
      </c>
      <c r="G24" s="16">
        <v>445.68</v>
      </c>
      <c r="H24" s="17">
        <v>522.66</v>
      </c>
      <c r="I24" s="16">
        <v>182.11</v>
      </c>
      <c r="J24" s="17">
        <v>216.16</v>
      </c>
      <c r="K24" s="16">
        <v>76.680000000000007</v>
      </c>
      <c r="L24" s="17">
        <v>69.37</v>
      </c>
      <c r="M24" s="2"/>
      <c r="N24" s="2"/>
      <c r="O24" s="2"/>
      <c r="P24" s="2"/>
    </row>
    <row r="25" spans="1:16" x14ac:dyDescent="0.3">
      <c r="A25" s="5" t="s">
        <v>17</v>
      </c>
      <c r="B25" s="6">
        <v>1</v>
      </c>
      <c r="C25" s="16">
        <v>11.27</v>
      </c>
      <c r="D25" s="17">
        <v>0</v>
      </c>
      <c r="E25" s="16">
        <v>315.42</v>
      </c>
      <c r="F25" s="17">
        <v>233.47</v>
      </c>
      <c r="G25" s="16">
        <v>927.49</v>
      </c>
      <c r="H25" s="17">
        <v>718.35</v>
      </c>
      <c r="I25" s="16">
        <v>567.01</v>
      </c>
      <c r="J25" s="17">
        <v>359.18</v>
      </c>
      <c r="K25" s="16">
        <v>202.77</v>
      </c>
      <c r="L25" s="17">
        <v>150.85</v>
      </c>
      <c r="M25" s="2"/>
      <c r="N25" s="2"/>
      <c r="O25" s="2"/>
      <c r="P25" s="2"/>
    </row>
    <row r="26" spans="1:16" x14ac:dyDescent="0.3">
      <c r="A26" s="5" t="s">
        <v>16</v>
      </c>
      <c r="B26" s="6">
        <v>1</v>
      </c>
      <c r="C26" s="16">
        <v>0</v>
      </c>
      <c r="D26" s="17">
        <v>4.97</v>
      </c>
      <c r="E26" s="16">
        <v>175.35</v>
      </c>
      <c r="F26" s="17">
        <v>241.03</v>
      </c>
      <c r="G26" s="16">
        <v>561.12</v>
      </c>
      <c r="H26" s="17">
        <v>534.24199999999996</v>
      </c>
      <c r="I26" s="16">
        <v>183.14</v>
      </c>
      <c r="J26" s="17">
        <v>116.788</v>
      </c>
      <c r="K26" s="16">
        <v>124.69</v>
      </c>
      <c r="L26" s="17">
        <v>94.42</v>
      </c>
      <c r="M26" s="2"/>
      <c r="N26" s="2"/>
      <c r="O26" s="2"/>
      <c r="P26" s="2"/>
    </row>
    <row r="27" spans="1:16" x14ac:dyDescent="0.3">
      <c r="A27" s="5" t="s">
        <v>26</v>
      </c>
      <c r="B27" s="6">
        <v>1</v>
      </c>
      <c r="C27" s="16">
        <v>63.28</v>
      </c>
      <c r="D27" s="17">
        <v>62.16</v>
      </c>
      <c r="E27" s="16">
        <v>574.37</v>
      </c>
      <c r="F27" s="17">
        <v>705.71</v>
      </c>
      <c r="G27" s="16">
        <v>1002.71</v>
      </c>
      <c r="H27" s="17">
        <v>1115.24</v>
      </c>
      <c r="I27" s="16">
        <v>564.63</v>
      </c>
      <c r="J27" s="17">
        <v>665.48</v>
      </c>
      <c r="K27" s="16">
        <v>282.32</v>
      </c>
      <c r="L27" s="17">
        <v>420.5</v>
      </c>
      <c r="M27" s="2"/>
      <c r="N27" s="2"/>
      <c r="O27" s="2"/>
      <c r="P27" s="2"/>
    </row>
    <row r="28" spans="1:16" x14ac:dyDescent="0.3">
      <c r="A28" s="5" t="s">
        <v>25</v>
      </c>
      <c r="B28" s="6">
        <v>1</v>
      </c>
      <c r="C28" s="16">
        <v>12.42</v>
      </c>
      <c r="D28" s="17">
        <v>19.91</v>
      </c>
      <c r="E28" s="16">
        <v>314.63</v>
      </c>
      <c r="F28" s="17">
        <v>166.76</v>
      </c>
      <c r="G28" s="16">
        <v>759.66</v>
      </c>
      <c r="H28" s="17">
        <v>746.69</v>
      </c>
      <c r="I28" s="16">
        <v>281.51</v>
      </c>
      <c r="J28" s="17">
        <v>246.41</v>
      </c>
      <c r="K28" s="16">
        <v>128.33000000000001</v>
      </c>
      <c r="L28" s="17">
        <v>67.2</v>
      </c>
      <c r="M28" s="2"/>
      <c r="N28" s="2"/>
      <c r="O28" s="2"/>
      <c r="P28" s="2"/>
    </row>
    <row r="29" spans="1:16" x14ac:dyDescent="0.3">
      <c r="A29" s="5" t="s">
        <v>15</v>
      </c>
      <c r="B29" s="6">
        <v>1</v>
      </c>
      <c r="C29" s="16">
        <v>7.68</v>
      </c>
      <c r="D29" s="17">
        <v>10.37</v>
      </c>
      <c r="E29" s="16">
        <v>261.16000000000003</v>
      </c>
      <c r="F29" s="17">
        <v>149.26</v>
      </c>
      <c r="G29" s="16">
        <v>867.96</v>
      </c>
      <c r="H29" s="17">
        <v>449.86</v>
      </c>
      <c r="I29" s="16">
        <v>568.4</v>
      </c>
      <c r="J29" s="17">
        <v>147.19</v>
      </c>
      <c r="K29" s="16">
        <v>199.71</v>
      </c>
      <c r="L29" s="17">
        <v>51.83</v>
      </c>
      <c r="M29" s="2"/>
      <c r="N29" s="2"/>
      <c r="O29" s="2"/>
      <c r="P29" s="2"/>
    </row>
    <row r="30" spans="1:16" x14ac:dyDescent="0.3">
      <c r="A30" s="14" t="s">
        <v>21</v>
      </c>
      <c r="B30" s="15">
        <v>1</v>
      </c>
      <c r="C30" s="18">
        <v>24.44</v>
      </c>
      <c r="D30" s="19">
        <v>33.119999999999997</v>
      </c>
      <c r="E30" s="18">
        <v>381.29</v>
      </c>
      <c r="F30" s="19">
        <v>379.43</v>
      </c>
      <c r="G30" s="18">
        <v>1383.41</v>
      </c>
      <c r="H30" s="19">
        <v>879.3</v>
      </c>
      <c r="I30" s="18">
        <v>601.27</v>
      </c>
      <c r="J30" s="19">
        <v>551.07000000000005</v>
      </c>
      <c r="K30" s="18">
        <v>229.75</v>
      </c>
      <c r="L30" s="19">
        <v>243.92</v>
      </c>
      <c r="M30" s="2"/>
      <c r="N30" s="2"/>
      <c r="O30" s="2"/>
      <c r="P30" s="2"/>
    </row>
    <row r="31" spans="1:16" x14ac:dyDescent="0.3">
      <c r="A31" s="11"/>
      <c r="B31" s="11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"/>
      <c r="N31" s="2"/>
      <c r="O31" s="2"/>
      <c r="P31" s="2"/>
    </row>
    <row r="32" spans="1:16" ht="16.2" x14ac:dyDescent="0.3">
      <c r="A32" s="21" t="s">
        <v>137</v>
      </c>
      <c r="B32" s="13"/>
      <c r="C32" s="25" t="s">
        <v>126</v>
      </c>
      <c r="D32" s="26"/>
      <c r="E32" s="25" t="s">
        <v>129</v>
      </c>
      <c r="F32" s="26"/>
      <c r="G32" s="25" t="s">
        <v>130</v>
      </c>
      <c r="H32" s="26"/>
      <c r="I32" s="25" t="s">
        <v>131</v>
      </c>
      <c r="J32" s="26"/>
      <c r="K32" s="25" t="s">
        <v>132</v>
      </c>
      <c r="L32" s="26"/>
      <c r="M32" s="2"/>
      <c r="N32" s="2"/>
      <c r="O32" s="2"/>
      <c r="P32" s="2"/>
    </row>
    <row r="33" spans="1:16" x14ac:dyDescent="0.3">
      <c r="A33" s="5" t="s">
        <v>37</v>
      </c>
      <c r="B33" s="6" t="s">
        <v>31</v>
      </c>
      <c r="C33" s="5" t="s">
        <v>127</v>
      </c>
      <c r="D33" s="6" t="s">
        <v>128</v>
      </c>
      <c r="E33" s="5" t="s">
        <v>127</v>
      </c>
      <c r="F33" s="6" t="s">
        <v>128</v>
      </c>
      <c r="G33" s="5" t="s">
        <v>127</v>
      </c>
      <c r="H33" s="6" t="s">
        <v>128</v>
      </c>
      <c r="I33" s="5" t="s">
        <v>127</v>
      </c>
      <c r="J33" s="6" t="s">
        <v>128</v>
      </c>
      <c r="K33" s="5" t="s">
        <v>127</v>
      </c>
      <c r="L33" s="6" t="s">
        <v>128</v>
      </c>
      <c r="M33" s="2"/>
      <c r="N33" s="2"/>
      <c r="O33" s="2"/>
      <c r="P33" s="2"/>
    </row>
    <row r="34" spans="1:16" x14ac:dyDescent="0.3">
      <c r="A34" s="5" t="s">
        <v>4</v>
      </c>
      <c r="B34" s="6">
        <v>0</v>
      </c>
      <c r="C34" s="16">
        <v>1513</v>
      </c>
      <c r="D34" s="17">
        <v>2172</v>
      </c>
      <c r="E34" s="16">
        <v>1875</v>
      </c>
      <c r="F34" s="17">
        <v>1914</v>
      </c>
      <c r="G34" s="16">
        <v>4879</v>
      </c>
      <c r="H34" s="17">
        <v>5247</v>
      </c>
      <c r="I34" s="16">
        <v>2639</v>
      </c>
      <c r="J34" s="17">
        <v>3053</v>
      </c>
      <c r="K34" s="16">
        <v>4197</v>
      </c>
      <c r="L34" s="17">
        <v>2890</v>
      </c>
      <c r="M34" s="2"/>
      <c r="N34" s="2"/>
      <c r="O34" s="2"/>
      <c r="P34" s="2"/>
    </row>
    <row r="35" spans="1:16" x14ac:dyDescent="0.3">
      <c r="A35" s="5" t="s">
        <v>0</v>
      </c>
      <c r="B35" s="6">
        <v>0</v>
      </c>
      <c r="C35" s="16">
        <v>1238</v>
      </c>
      <c r="D35" s="17">
        <v>3471</v>
      </c>
      <c r="E35" s="16">
        <v>2273</v>
      </c>
      <c r="F35" s="17">
        <v>3057</v>
      </c>
      <c r="G35" s="16">
        <v>6120</v>
      </c>
      <c r="H35" s="17">
        <v>7755</v>
      </c>
      <c r="I35" s="16">
        <v>3426</v>
      </c>
      <c r="J35" s="17">
        <v>4293</v>
      </c>
      <c r="K35" s="16">
        <v>3196</v>
      </c>
      <c r="L35" s="17">
        <v>4529</v>
      </c>
      <c r="M35" s="2"/>
      <c r="N35" s="2"/>
      <c r="O35" s="2"/>
      <c r="P35" s="2"/>
    </row>
    <row r="36" spans="1:16" x14ac:dyDescent="0.3">
      <c r="A36" s="5" t="s">
        <v>3</v>
      </c>
      <c r="B36" s="6">
        <v>0</v>
      </c>
      <c r="C36" s="16">
        <v>1668</v>
      </c>
      <c r="D36" s="17">
        <v>1945</v>
      </c>
      <c r="E36" s="16">
        <v>2539</v>
      </c>
      <c r="F36" s="17">
        <v>1800</v>
      </c>
      <c r="G36" s="16">
        <v>5893</v>
      </c>
      <c r="H36" s="17">
        <v>4565</v>
      </c>
      <c r="I36" s="16">
        <v>3071</v>
      </c>
      <c r="J36" s="17">
        <v>2380</v>
      </c>
      <c r="K36" s="16">
        <v>6087</v>
      </c>
      <c r="L36" s="17">
        <v>2527</v>
      </c>
      <c r="M36" s="2"/>
      <c r="N36" s="2"/>
      <c r="O36" s="2"/>
      <c r="P36" s="2"/>
    </row>
    <row r="37" spans="1:16" x14ac:dyDescent="0.3">
      <c r="A37" s="5" t="s">
        <v>2</v>
      </c>
      <c r="B37" s="6">
        <v>0</v>
      </c>
      <c r="C37" s="16">
        <v>344</v>
      </c>
      <c r="D37" s="17">
        <v>2225</v>
      </c>
      <c r="E37" s="16">
        <v>2433</v>
      </c>
      <c r="F37" s="17">
        <v>2351</v>
      </c>
      <c r="G37" s="16">
        <v>6251</v>
      </c>
      <c r="H37" s="17">
        <v>5820</v>
      </c>
      <c r="I37" s="16">
        <v>3244</v>
      </c>
      <c r="J37" s="17">
        <v>3281</v>
      </c>
      <c r="K37" s="16">
        <v>4747</v>
      </c>
      <c r="L37" s="17">
        <v>3492</v>
      </c>
      <c r="M37" s="2"/>
      <c r="N37" s="2"/>
      <c r="O37" s="2"/>
      <c r="P37" s="2"/>
    </row>
    <row r="38" spans="1:16" x14ac:dyDescent="0.3">
      <c r="A38" s="5" t="s">
        <v>10</v>
      </c>
      <c r="B38" s="6">
        <v>0</v>
      </c>
      <c r="C38" s="16">
        <v>2275</v>
      </c>
      <c r="D38" s="17">
        <v>2048</v>
      </c>
      <c r="E38" s="16">
        <v>2138</v>
      </c>
      <c r="F38" s="17">
        <v>2588</v>
      </c>
      <c r="G38" s="16">
        <v>5060</v>
      </c>
      <c r="H38" s="17">
        <v>5860</v>
      </c>
      <c r="I38" s="16">
        <v>2951</v>
      </c>
      <c r="J38" s="17">
        <v>3599</v>
      </c>
      <c r="K38" s="16">
        <v>2910</v>
      </c>
      <c r="L38" s="17">
        <v>3649</v>
      </c>
      <c r="M38" s="2"/>
      <c r="N38" s="2"/>
      <c r="O38" s="2"/>
      <c r="P38" s="2"/>
    </row>
    <row r="39" spans="1:16" x14ac:dyDescent="0.3">
      <c r="A39" s="5" t="s">
        <v>1</v>
      </c>
      <c r="B39" s="6">
        <v>0</v>
      </c>
      <c r="C39" s="16">
        <v>3730</v>
      </c>
      <c r="D39" s="17">
        <v>1739</v>
      </c>
      <c r="E39" s="16">
        <v>2906</v>
      </c>
      <c r="F39" s="17">
        <v>1865</v>
      </c>
      <c r="G39" s="16">
        <v>6185</v>
      </c>
      <c r="H39" s="17">
        <v>4806</v>
      </c>
      <c r="I39" s="16">
        <v>4167</v>
      </c>
      <c r="J39" s="17">
        <v>2706</v>
      </c>
      <c r="K39" s="16">
        <v>4012</v>
      </c>
      <c r="L39" s="17">
        <v>2433</v>
      </c>
      <c r="M39" s="2"/>
      <c r="N39" s="2"/>
      <c r="O39" s="2"/>
      <c r="P39" s="2"/>
    </row>
    <row r="40" spans="1:16" x14ac:dyDescent="0.3">
      <c r="A40" s="5" t="s">
        <v>17</v>
      </c>
      <c r="B40" s="6">
        <v>1</v>
      </c>
      <c r="C40" s="16">
        <v>2084</v>
      </c>
      <c r="D40" s="17">
        <v>1949</v>
      </c>
      <c r="E40" s="16">
        <v>2088</v>
      </c>
      <c r="F40" s="17">
        <v>2459</v>
      </c>
      <c r="G40" s="16">
        <v>5907</v>
      </c>
      <c r="H40" s="17">
        <v>8656</v>
      </c>
      <c r="I40" s="16">
        <v>2974</v>
      </c>
      <c r="J40" s="17">
        <v>4478</v>
      </c>
      <c r="K40" s="16">
        <v>2456</v>
      </c>
      <c r="L40" s="17">
        <v>5199</v>
      </c>
      <c r="M40" s="2"/>
      <c r="N40" s="2"/>
      <c r="O40" s="2"/>
      <c r="P40" s="2"/>
    </row>
    <row r="41" spans="1:16" x14ac:dyDescent="0.3">
      <c r="A41" s="5" t="s">
        <v>16</v>
      </c>
      <c r="B41" s="6">
        <v>1</v>
      </c>
      <c r="C41" s="16">
        <v>1845</v>
      </c>
      <c r="D41" s="17">
        <v>1678</v>
      </c>
      <c r="E41" s="16">
        <v>4852</v>
      </c>
      <c r="F41" s="17">
        <v>2517</v>
      </c>
      <c r="G41" s="16">
        <v>10405</v>
      </c>
      <c r="H41" s="17">
        <v>6849</v>
      </c>
      <c r="I41" s="16">
        <v>6734</v>
      </c>
      <c r="J41" s="17">
        <v>3794</v>
      </c>
      <c r="K41" s="16">
        <v>7894</v>
      </c>
      <c r="L41" s="17">
        <v>4218</v>
      </c>
      <c r="M41" s="2"/>
      <c r="N41" s="2"/>
      <c r="O41" s="2"/>
      <c r="P41" s="2"/>
    </row>
    <row r="42" spans="1:16" x14ac:dyDescent="0.3">
      <c r="A42" s="5" t="s">
        <v>26</v>
      </c>
      <c r="B42" s="6">
        <v>1</v>
      </c>
      <c r="C42" s="16">
        <v>2047</v>
      </c>
      <c r="D42" s="17">
        <v>1914</v>
      </c>
      <c r="E42" s="16">
        <v>2275</v>
      </c>
      <c r="F42" s="17">
        <v>1758</v>
      </c>
      <c r="G42" s="16">
        <v>5599</v>
      </c>
      <c r="H42" s="17">
        <v>4664</v>
      </c>
      <c r="I42" s="16">
        <v>3458</v>
      </c>
      <c r="J42" s="17">
        <v>2497</v>
      </c>
      <c r="K42" s="16">
        <v>2677</v>
      </c>
      <c r="L42" s="17">
        <v>2358</v>
      </c>
      <c r="M42" s="2"/>
      <c r="N42" s="2"/>
      <c r="O42" s="2"/>
      <c r="P42" s="2"/>
    </row>
    <row r="43" spans="1:16" x14ac:dyDescent="0.3">
      <c r="A43" s="5" t="s">
        <v>25</v>
      </c>
      <c r="B43" s="6">
        <v>1</v>
      </c>
      <c r="C43" s="16">
        <v>1146</v>
      </c>
      <c r="D43" s="17">
        <v>1844</v>
      </c>
      <c r="E43" s="16">
        <v>1470</v>
      </c>
      <c r="F43" s="17">
        <v>1691</v>
      </c>
      <c r="G43" s="16">
        <v>4275</v>
      </c>
      <c r="H43" s="17">
        <v>5191</v>
      </c>
      <c r="I43" s="16">
        <v>2125</v>
      </c>
      <c r="J43" s="17">
        <v>2394</v>
      </c>
      <c r="K43" s="16">
        <v>1642</v>
      </c>
      <c r="L43" s="17">
        <v>3082</v>
      </c>
      <c r="M43" s="2"/>
      <c r="N43" s="2"/>
      <c r="O43" s="2"/>
      <c r="P43" s="2"/>
    </row>
    <row r="44" spans="1:16" x14ac:dyDescent="0.3">
      <c r="A44" s="5" t="s">
        <v>15</v>
      </c>
      <c r="B44" s="6">
        <v>1</v>
      </c>
      <c r="C44" s="16">
        <v>2576</v>
      </c>
      <c r="D44" s="17">
        <v>2055</v>
      </c>
      <c r="E44" s="16">
        <v>2915</v>
      </c>
      <c r="F44" s="17">
        <v>3590</v>
      </c>
      <c r="G44" s="16">
        <v>8230</v>
      </c>
      <c r="H44" s="17">
        <v>8319</v>
      </c>
      <c r="I44" s="16">
        <v>4345</v>
      </c>
      <c r="J44" s="17">
        <v>4982</v>
      </c>
      <c r="K44" s="16">
        <v>5167</v>
      </c>
      <c r="L44" s="17">
        <v>4329</v>
      </c>
      <c r="M44" s="2"/>
      <c r="N44" s="2"/>
      <c r="O44" s="2"/>
      <c r="P44" s="2"/>
    </row>
    <row r="45" spans="1:16" x14ac:dyDescent="0.3">
      <c r="A45" s="14" t="s">
        <v>21</v>
      </c>
      <c r="B45" s="15">
        <v>1</v>
      </c>
      <c r="C45" s="18">
        <v>1370</v>
      </c>
      <c r="D45" s="19">
        <v>2256</v>
      </c>
      <c r="E45" s="18">
        <v>1976</v>
      </c>
      <c r="F45" s="19">
        <v>2198</v>
      </c>
      <c r="G45" s="18">
        <v>5757</v>
      </c>
      <c r="H45" s="19">
        <v>5342</v>
      </c>
      <c r="I45" s="18">
        <v>2985</v>
      </c>
      <c r="J45" s="19">
        <v>3011</v>
      </c>
      <c r="K45" s="18">
        <v>3243</v>
      </c>
      <c r="L45" s="19">
        <v>3054</v>
      </c>
      <c r="M45" s="2"/>
      <c r="N45" s="2"/>
      <c r="O45" s="2"/>
      <c r="P45" s="2"/>
    </row>
    <row r="47" spans="1:16" ht="16.2" x14ac:dyDescent="0.3">
      <c r="A47" s="12" t="s">
        <v>125</v>
      </c>
      <c r="B47" s="13"/>
      <c r="C47" s="25" t="s">
        <v>126</v>
      </c>
      <c r="D47" s="26"/>
      <c r="E47" s="25" t="s">
        <v>129</v>
      </c>
      <c r="F47" s="26"/>
      <c r="G47" s="25" t="s">
        <v>130</v>
      </c>
      <c r="H47" s="26"/>
      <c r="I47" s="12" t="s">
        <v>131</v>
      </c>
      <c r="J47" s="13"/>
      <c r="K47" s="25" t="s">
        <v>132</v>
      </c>
      <c r="L47" s="26"/>
      <c r="M47" s="25" t="s">
        <v>133</v>
      </c>
      <c r="N47" s="26"/>
    </row>
    <row r="48" spans="1:16" x14ac:dyDescent="0.3">
      <c r="A48" s="5" t="s">
        <v>37</v>
      </c>
      <c r="B48" s="6" t="s">
        <v>31</v>
      </c>
      <c r="C48" s="5" t="s">
        <v>127</v>
      </c>
      <c r="D48" s="6" t="s">
        <v>128</v>
      </c>
      <c r="E48" s="5" t="s">
        <v>127</v>
      </c>
      <c r="F48" s="6" t="s">
        <v>128</v>
      </c>
      <c r="G48" s="5" t="s">
        <v>127</v>
      </c>
      <c r="H48" s="6" t="s">
        <v>128</v>
      </c>
      <c r="I48" s="5" t="s">
        <v>127</v>
      </c>
      <c r="J48" s="6" t="s">
        <v>128</v>
      </c>
      <c r="K48" s="5" t="s">
        <v>127</v>
      </c>
      <c r="L48" s="6" t="s">
        <v>128</v>
      </c>
      <c r="M48" s="5" t="s">
        <v>127</v>
      </c>
      <c r="N48" s="6" t="s">
        <v>128</v>
      </c>
    </row>
    <row r="49" spans="1:14" x14ac:dyDescent="0.3">
      <c r="A49" s="5" t="s">
        <v>4</v>
      </c>
      <c r="B49" s="6">
        <v>0</v>
      </c>
      <c r="C49" s="7">
        <v>9.4774473999999997E-2</v>
      </c>
      <c r="D49" s="8">
        <v>0.1</v>
      </c>
      <c r="E49" s="7">
        <v>0.88900000000000001</v>
      </c>
      <c r="F49" s="8">
        <v>0.86499999999999999</v>
      </c>
      <c r="G49" s="7">
        <v>5.1950000000000003</v>
      </c>
      <c r="H49" s="8">
        <v>6.5439999999999996</v>
      </c>
      <c r="I49" s="7">
        <v>1.2989999999999999</v>
      </c>
      <c r="J49" s="8">
        <v>1.0580000000000001</v>
      </c>
      <c r="K49" s="7">
        <v>0.93905566299999998</v>
      </c>
      <c r="L49" s="8">
        <v>0.96435330100000005</v>
      </c>
      <c r="M49" s="5">
        <v>0.215</v>
      </c>
      <c r="N49" s="6">
        <v>0.71499999999999997</v>
      </c>
    </row>
    <row r="50" spans="1:14" x14ac:dyDescent="0.3">
      <c r="A50" s="5" t="s">
        <v>0</v>
      </c>
      <c r="B50" s="6">
        <v>0</v>
      </c>
      <c r="C50" s="7">
        <v>1.3022672000000001E-2</v>
      </c>
      <c r="D50" s="8">
        <v>6.6000000000000003E-2</v>
      </c>
      <c r="E50" s="7">
        <v>0.628</v>
      </c>
      <c r="F50" s="8">
        <v>0.20200000000000001</v>
      </c>
      <c r="G50" s="7">
        <v>4.2809999999999997</v>
      </c>
      <c r="H50" s="8">
        <v>1.617</v>
      </c>
      <c r="I50" s="7">
        <v>1.4330000000000001</v>
      </c>
      <c r="J50" s="8">
        <v>0.38400000000000001</v>
      </c>
      <c r="K50" s="7">
        <v>0.77768956600000005</v>
      </c>
      <c r="L50" s="8">
        <v>0.51323076199999995</v>
      </c>
      <c r="M50" s="5">
        <v>0.14599999999999999</v>
      </c>
      <c r="N50" s="6">
        <v>1.4590000000000001</v>
      </c>
    </row>
    <row r="51" spans="1:14" x14ac:dyDescent="0.3">
      <c r="A51" s="5" t="s">
        <v>3</v>
      </c>
      <c r="B51" s="6">
        <v>0</v>
      </c>
      <c r="C51" s="7">
        <v>5.1616864999999998E-2</v>
      </c>
      <c r="D51" s="8">
        <v>3.3000000000000002E-2</v>
      </c>
      <c r="E51" s="7">
        <v>0.874</v>
      </c>
      <c r="F51" s="8">
        <v>1.212</v>
      </c>
      <c r="G51" s="7">
        <v>5.7460000000000004</v>
      </c>
      <c r="H51" s="8">
        <v>5.61</v>
      </c>
      <c r="I51" s="7">
        <v>0.879</v>
      </c>
      <c r="J51" s="8">
        <v>1.6220000000000001</v>
      </c>
      <c r="K51" s="7">
        <v>1.0840000000000001</v>
      </c>
      <c r="L51" s="8">
        <v>0.85581581299999998</v>
      </c>
      <c r="M51" s="5">
        <v>0.27900000000000003</v>
      </c>
      <c r="N51" s="6">
        <v>0.30399999999999999</v>
      </c>
    </row>
    <row r="52" spans="1:14" x14ac:dyDescent="0.3">
      <c r="A52" s="5" t="s">
        <v>2</v>
      </c>
      <c r="B52" s="6">
        <v>0</v>
      </c>
      <c r="C52" s="7">
        <v>2.7488090000000001E-3</v>
      </c>
      <c r="D52" s="8">
        <v>8.9999999999999993E-3</v>
      </c>
      <c r="E52" s="7">
        <v>0.61199999999999999</v>
      </c>
      <c r="F52" s="8">
        <v>1.341</v>
      </c>
      <c r="G52" s="7">
        <v>5.6159999999999997</v>
      </c>
      <c r="H52" s="8">
        <v>4.9800000000000004</v>
      </c>
      <c r="I52" s="7">
        <v>1.075</v>
      </c>
      <c r="J52" s="8">
        <v>1.2889999999999999</v>
      </c>
      <c r="K52" s="7">
        <v>0.77920831499999998</v>
      </c>
      <c r="L52" s="8">
        <v>0.55354399499999996</v>
      </c>
      <c r="M52" s="5">
        <v>0.432</v>
      </c>
      <c r="N52" s="6">
        <v>1.194</v>
      </c>
    </row>
    <row r="53" spans="1:14" x14ac:dyDescent="0.3">
      <c r="A53" s="5" t="s">
        <v>10</v>
      </c>
      <c r="B53" s="6">
        <v>0</v>
      </c>
      <c r="C53" s="7">
        <v>0.15406215200000001</v>
      </c>
      <c r="D53" s="8">
        <v>4.0000000000000001E-3</v>
      </c>
      <c r="E53" s="7">
        <v>0.79600000000000004</v>
      </c>
      <c r="F53" s="8">
        <v>0.502</v>
      </c>
      <c r="G53" s="7">
        <v>4.2220000000000004</v>
      </c>
      <c r="H53" s="8">
        <v>3.202</v>
      </c>
      <c r="I53" s="7">
        <v>1.6259999999999999</v>
      </c>
      <c r="J53" s="8">
        <v>0.66100000000000003</v>
      </c>
      <c r="K53" s="7">
        <v>1.0152212220000001</v>
      </c>
      <c r="L53" s="8">
        <v>0.40237317700000003</v>
      </c>
      <c r="M53" s="5">
        <v>0.111</v>
      </c>
      <c r="N53" s="6">
        <v>0.53300000000000003</v>
      </c>
    </row>
    <row r="54" spans="1:14" x14ac:dyDescent="0.3">
      <c r="A54" s="5" t="s">
        <v>1</v>
      </c>
      <c r="B54" s="6">
        <v>0</v>
      </c>
      <c r="C54" s="7">
        <v>5.3621640999999998E-2</v>
      </c>
      <c r="D54" s="8">
        <v>7.0000000000000007E-2</v>
      </c>
      <c r="E54" s="7">
        <v>0.51500000000000001</v>
      </c>
      <c r="F54" s="8">
        <v>0.33400000000000002</v>
      </c>
      <c r="G54" s="7">
        <v>2.7559999999999998</v>
      </c>
      <c r="H54" s="8">
        <v>2.512</v>
      </c>
      <c r="I54" s="7">
        <v>0.75900000000000001</v>
      </c>
      <c r="J54" s="8">
        <v>0.58499999999999996</v>
      </c>
      <c r="K54" s="7">
        <v>0.34096765499999998</v>
      </c>
      <c r="L54" s="8">
        <v>0.228893865</v>
      </c>
      <c r="M54" s="5">
        <v>0.51900000000000002</v>
      </c>
      <c r="N54" s="6">
        <v>0.40799999999999997</v>
      </c>
    </row>
    <row r="55" spans="1:14" x14ac:dyDescent="0.3">
      <c r="A55" s="5" t="s">
        <v>17</v>
      </c>
      <c r="B55" s="6">
        <v>1</v>
      </c>
      <c r="C55" s="7">
        <v>2.3478724999999999E-2</v>
      </c>
      <c r="D55" s="8">
        <v>0</v>
      </c>
      <c r="E55" s="7">
        <v>0.65900000000000003</v>
      </c>
      <c r="F55" s="8">
        <v>0.57399999999999995</v>
      </c>
      <c r="G55" s="7">
        <v>5.4779999999999998</v>
      </c>
      <c r="H55" s="8">
        <v>6.218</v>
      </c>
      <c r="I55" s="7">
        <v>1.6859999999999999</v>
      </c>
      <c r="J55" s="8">
        <v>1.6080000000000001</v>
      </c>
      <c r="K55" s="7">
        <v>0.68700000000000006</v>
      </c>
      <c r="L55" s="8">
        <v>0.84899999999999998</v>
      </c>
      <c r="M55" s="5">
        <v>0.27100000000000002</v>
      </c>
      <c r="N55" s="6">
        <v>0.64800000000000002</v>
      </c>
    </row>
    <row r="56" spans="1:14" x14ac:dyDescent="0.3">
      <c r="A56" s="5" t="s">
        <v>16</v>
      </c>
      <c r="B56" s="6">
        <v>1</v>
      </c>
      <c r="C56" s="7">
        <v>0</v>
      </c>
      <c r="D56" s="8">
        <v>8.0000000000000002E-3</v>
      </c>
      <c r="E56" s="7">
        <v>0.85099999999999998</v>
      </c>
      <c r="F56" s="8">
        <v>0.60699999999999998</v>
      </c>
      <c r="G56" s="7">
        <v>5.8390000000000004</v>
      </c>
      <c r="H56" s="8">
        <v>3.6589999999999998</v>
      </c>
      <c r="I56" s="7">
        <v>1.2330000000000001</v>
      </c>
      <c r="J56" s="8">
        <v>0.443</v>
      </c>
      <c r="K56" s="7">
        <v>0.88338056099999995</v>
      </c>
      <c r="L56" s="8">
        <v>0.39800000000000002</v>
      </c>
      <c r="M56" s="5">
        <v>1.407</v>
      </c>
      <c r="N56" s="6">
        <v>1.256</v>
      </c>
    </row>
    <row r="57" spans="1:14" x14ac:dyDescent="0.3">
      <c r="A57" s="5" t="s">
        <v>26</v>
      </c>
      <c r="B57" s="6">
        <v>1</v>
      </c>
      <c r="C57" s="7">
        <v>0.129523416</v>
      </c>
      <c r="D57" s="8">
        <v>0.11899999999999999</v>
      </c>
      <c r="E57" s="7">
        <v>1.3069999999999999</v>
      </c>
      <c r="F57" s="8">
        <v>1.2410000000000001</v>
      </c>
      <c r="G57" s="7">
        <v>5.6139999999999999</v>
      </c>
      <c r="H57" s="8">
        <v>5.202</v>
      </c>
      <c r="I57" s="7">
        <v>1.952</v>
      </c>
      <c r="J57" s="8">
        <v>1.6619999999999999</v>
      </c>
      <c r="K57" s="7">
        <v>1.0426112000000001</v>
      </c>
      <c r="L57" s="8">
        <v>1.108499093</v>
      </c>
      <c r="M57" s="5">
        <v>0.52700000000000002</v>
      </c>
      <c r="N57" s="6">
        <v>0.39600000000000002</v>
      </c>
    </row>
    <row r="58" spans="1:14" x14ac:dyDescent="0.3">
      <c r="A58" s="5" t="s">
        <v>25</v>
      </c>
      <c r="B58" s="6">
        <v>1</v>
      </c>
      <c r="C58" s="7">
        <v>1.4229443E-2</v>
      </c>
      <c r="D58" s="8">
        <v>3.6999999999999998E-2</v>
      </c>
      <c r="E58" s="7">
        <v>0.46200000000000002</v>
      </c>
      <c r="F58" s="8">
        <v>0.28199999999999997</v>
      </c>
      <c r="G58" s="7">
        <v>3.2469999999999999</v>
      </c>
      <c r="H58" s="8">
        <v>3.8759999999999999</v>
      </c>
      <c r="I58" s="7">
        <v>0.59799999999999998</v>
      </c>
      <c r="J58" s="8">
        <v>0.59</v>
      </c>
      <c r="K58" s="7">
        <v>0.299373316</v>
      </c>
      <c r="L58" s="8">
        <v>0.19900000000000001</v>
      </c>
      <c r="M58" s="5">
        <v>0.59799999999999998</v>
      </c>
      <c r="N58" s="6">
        <v>0.629</v>
      </c>
    </row>
    <row r="59" spans="1:14" x14ac:dyDescent="0.3">
      <c r="A59" s="5" t="s">
        <v>15</v>
      </c>
      <c r="B59" s="6">
        <v>1</v>
      </c>
      <c r="C59" s="7">
        <v>1.9784713999999998E-2</v>
      </c>
      <c r="D59" s="8">
        <v>2.1000000000000001E-2</v>
      </c>
      <c r="E59" s="7">
        <v>0.76100000000000001</v>
      </c>
      <c r="F59" s="8">
        <v>0.53600000000000003</v>
      </c>
      <c r="G59" s="7">
        <v>7.1429999999999998</v>
      </c>
      <c r="H59" s="8">
        <v>3.7429999999999999</v>
      </c>
      <c r="I59" s="7">
        <v>2.4689999999999999</v>
      </c>
      <c r="J59" s="8">
        <v>0.73299999999999998</v>
      </c>
      <c r="K59" s="7">
        <v>0.99194524399999995</v>
      </c>
      <c r="L59" s="8">
        <v>0.21299999999999999</v>
      </c>
      <c r="M59" s="5">
        <v>0.97099999999999997</v>
      </c>
      <c r="N59" s="6">
        <v>1.1970000000000001</v>
      </c>
    </row>
    <row r="60" spans="1:14" x14ac:dyDescent="0.3">
      <c r="A60" s="14" t="s">
        <v>21</v>
      </c>
      <c r="B60" s="15">
        <v>1</v>
      </c>
      <c r="C60" s="9">
        <v>3.3493163999999999E-2</v>
      </c>
      <c r="D60" s="10">
        <v>7.4999999999999997E-2</v>
      </c>
      <c r="E60" s="9">
        <v>0.753</v>
      </c>
      <c r="F60" s="10">
        <v>0.83399999999999996</v>
      </c>
      <c r="G60" s="9">
        <v>7.9640000000000004</v>
      </c>
      <c r="H60" s="10">
        <v>4.6970000000000001</v>
      </c>
      <c r="I60" s="9">
        <v>1.7949999999999999</v>
      </c>
      <c r="J60" s="10">
        <v>1.659</v>
      </c>
      <c r="K60" s="9">
        <v>0.74289195900000005</v>
      </c>
      <c r="L60" s="10">
        <v>0.79700000000000004</v>
      </c>
      <c r="M60" s="14">
        <v>0.52900000000000003</v>
      </c>
      <c r="N60" s="15">
        <v>0.32600000000000001</v>
      </c>
    </row>
  </sheetData>
  <mergeCells count="20">
    <mergeCell ref="I2:J2"/>
    <mergeCell ref="C2:D2"/>
    <mergeCell ref="E2:F2"/>
    <mergeCell ref="G2:H2"/>
    <mergeCell ref="K2:L2"/>
    <mergeCell ref="M47:N47"/>
    <mergeCell ref="C17:D17"/>
    <mergeCell ref="E17:F17"/>
    <mergeCell ref="G17:H17"/>
    <mergeCell ref="K17:L17"/>
    <mergeCell ref="I17:J17"/>
    <mergeCell ref="C47:D47"/>
    <mergeCell ref="E47:F47"/>
    <mergeCell ref="G47:H47"/>
    <mergeCell ref="K47:L47"/>
    <mergeCell ref="C32:D32"/>
    <mergeCell ref="E32:F32"/>
    <mergeCell ref="G32:H32"/>
    <mergeCell ref="K32:L32"/>
    <mergeCell ref="I32:J3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opLeftCell="A7" workbookViewId="0">
      <selection activeCell="A3" sqref="A3:A33"/>
    </sheetView>
  </sheetViews>
  <sheetFormatPr defaultRowHeight="14.4" x14ac:dyDescent="0.3"/>
  <cols>
    <col min="2" max="2" width="12.109375" customWidth="1"/>
    <col min="3" max="3" width="15.5546875" customWidth="1"/>
    <col min="4" max="4" width="17.44140625" customWidth="1"/>
  </cols>
  <sheetData>
    <row r="1" spans="1:5" x14ac:dyDescent="0.3">
      <c r="A1" t="s">
        <v>143</v>
      </c>
    </row>
    <row r="2" spans="1:5" x14ac:dyDescent="0.3">
      <c r="A2" t="s">
        <v>37</v>
      </c>
      <c r="B2" t="s">
        <v>124</v>
      </c>
      <c r="C2" t="s">
        <v>141</v>
      </c>
      <c r="D2" t="s">
        <v>142</v>
      </c>
      <c r="E2" t="s">
        <v>140</v>
      </c>
    </row>
    <row r="3" spans="1:5" x14ac:dyDescent="0.3">
      <c r="A3" t="s">
        <v>0</v>
      </c>
      <c r="B3">
        <v>0</v>
      </c>
      <c r="C3">
        <v>336.8</v>
      </c>
      <c r="D3">
        <v>98.3</v>
      </c>
      <c r="E3">
        <v>37.700000000000003</v>
      </c>
    </row>
    <row r="4" spans="1:5" x14ac:dyDescent="0.3">
      <c r="A4" t="s">
        <v>1</v>
      </c>
      <c r="B4">
        <v>0</v>
      </c>
      <c r="C4">
        <v>376.1</v>
      </c>
      <c r="D4">
        <v>98.3</v>
      </c>
      <c r="E4">
        <v>37.200000000000003</v>
      </c>
    </row>
    <row r="5" spans="1:5" x14ac:dyDescent="0.3">
      <c r="A5" t="s">
        <v>2</v>
      </c>
      <c r="B5">
        <v>0</v>
      </c>
      <c r="C5">
        <v>333.7</v>
      </c>
      <c r="D5">
        <v>98.9</v>
      </c>
      <c r="E5">
        <v>36.9</v>
      </c>
    </row>
    <row r="6" spans="1:5" x14ac:dyDescent="0.3">
      <c r="A6" t="s">
        <v>3</v>
      </c>
      <c r="B6">
        <v>0</v>
      </c>
      <c r="C6">
        <v>340.9</v>
      </c>
      <c r="D6">
        <v>99</v>
      </c>
      <c r="E6">
        <v>37.200000000000003</v>
      </c>
    </row>
    <row r="7" spans="1:5" x14ac:dyDescent="0.3">
      <c r="A7" t="s">
        <v>4</v>
      </c>
      <c r="B7">
        <v>0</v>
      </c>
      <c r="C7">
        <v>346.3</v>
      </c>
      <c r="D7">
        <v>98.8</v>
      </c>
      <c r="E7">
        <v>37</v>
      </c>
    </row>
    <row r="8" spans="1:5" x14ac:dyDescent="0.3">
      <c r="A8" t="s">
        <v>5</v>
      </c>
      <c r="B8">
        <v>0</v>
      </c>
      <c r="C8">
        <v>331</v>
      </c>
      <c r="D8">
        <v>98.9</v>
      </c>
      <c r="E8">
        <v>37.1</v>
      </c>
    </row>
    <row r="9" spans="1:5" x14ac:dyDescent="0.3">
      <c r="A9" t="s">
        <v>6</v>
      </c>
      <c r="B9">
        <v>0</v>
      </c>
      <c r="C9">
        <v>294</v>
      </c>
      <c r="D9">
        <v>98.9</v>
      </c>
      <c r="E9">
        <v>37</v>
      </c>
    </row>
    <row r="10" spans="1:5" x14ac:dyDescent="0.3">
      <c r="A10" t="s">
        <v>7</v>
      </c>
      <c r="B10">
        <v>0</v>
      </c>
      <c r="C10">
        <v>328</v>
      </c>
      <c r="D10">
        <v>98.6</v>
      </c>
      <c r="E10">
        <v>37.4</v>
      </c>
    </row>
    <row r="11" spans="1:5" x14ac:dyDescent="0.3">
      <c r="A11" t="s">
        <v>8</v>
      </c>
      <c r="B11">
        <v>0</v>
      </c>
      <c r="C11">
        <v>315</v>
      </c>
      <c r="D11">
        <v>98.6</v>
      </c>
      <c r="E11">
        <v>37</v>
      </c>
    </row>
    <row r="12" spans="1:5" x14ac:dyDescent="0.3">
      <c r="A12" t="s">
        <v>9</v>
      </c>
      <c r="B12">
        <v>0</v>
      </c>
      <c r="C12">
        <v>327.5</v>
      </c>
      <c r="D12">
        <v>97.3</v>
      </c>
      <c r="E12">
        <v>36.9</v>
      </c>
    </row>
    <row r="13" spans="1:5" x14ac:dyDescent="0.3">
      <c r="A13" t="s">
        <v>10</v>
      </c>
      <c r="B13">
        <v>0</v>
      </c>
      <c r="C13">
        <v>376.3</v>
      </c>
      <c r="D13">
        <v>98.3</v>
      </c>
      <c r="E13">
        <v>37</v>
      </c>
    </row>
    <row r="14" spans="1:5" x14ac:dyDescent="0.3">
      <c r="A14" t="s">
        <v>11</v>
      </c>
      <c r="B14">
        <v>0</v>
      </c>
      <c r="C14">
        <v>353.3</v>
      </c>
      <c r="D14">
        <v>97.3</v>
      </c>
      <c r="E14">
        <v>37.700000000000003</v>
      </c>
    </row>
    <row r="15" spans="1:5" x14ac:dyDescent="0.3">
      <c r="A15" t="s">
        <v>12</v>
      </c>
      <c r="B15">
        <v>0</v>
      </c>
      <c r="C15">
        <v>318.10000000000002</v>
      </c>
      <c r="D15">
        <v>95.1</v>
      </c>
      <c r="E15">
        <v>37</v>
      </c>
    </row>
    <row r="16" spans="1:5" x14ac:dyDescent="0.3">
      <c r="A16" t="s">
        <v>13</v>
      </c>
      <c r="B16">
        <v>0</v>
      </c>
      <c r="C16">
        <v>296.60000000000002</v>
      </c>
      <c r="D16">
        <v>98.9</v>
      </c>
      <c r="E16">
        <v>36.9</v>
      </c>
    </row>
    <row r="17" spans="1:5" x14ac:dyDescent="0.3">
      <c r="A17" t="s">
        <v>14</v>
      </c>
      <c r="B17">
        <v>0</v>
      </c>
      <c r="C17">
        <v>327.9</v>
      </c>
      <c r="D17">
        <v>98.7</v>
      </c>
      <c r="E17">
        <v>37.1</v>
      </c>
    </row>
    <row r="18" spans="1:5" x14ac:dyDescent="0.3">
      <c r="A18" t="s">
        <v>15</v>
      </c>
      <c r="B18">
        <v>1</v>
      </c>
      <c r="C18">
        <v>337.3</v>
      </c>
      <c r="D18">
        <v>99</v>
      </c>
      <c r="E18">
        <v>37.200000000000003</v>
      </c>
    </row>
    <row r="19" spans="1:5" x14ac:dyDescent="0.3">
      <c r="A19" t="s">
        <v>16</v>
      </c>
      <c r="B19">
        <v>1</v>
      </c>
      <c r="C19">
        <v>296.39999999999998</v>
      </c>
      <c r="D19">
        <v>98</v>
      </c>
      <c r="E19">
        <v>37.1</v>
      </c>
    </row>
    <row r="20" spans="1:5" x14ac:dyDescent="0.3">
      <c r="A20" t="s">
        <v>17</v>
      </c>
      <c r="B20">
        <v>1</v>
      </c>
      <c r="C20">
        <v>380.9</v>
      </c>
      <c r="D20">
        <v>99</v>
      </c>
      <c r="E20">
        <v>36.9</v>
      </c>
    </row>
    <row r="21" spans="1:5" x14ac:dyDescent="0.3">
      <c r="A21" t="s">
        <v>18</v>
      </c>
      <c r="B21">
        <v>1</v>
      </c>
      <c r="C21">
        <v>337.6</v>
      </c>
      <c r="D21">
        <v>99</v>
      </c>
      <c r="E21">
        <v>36.9</v>
      </c>
    </row>
    <row r="22" spans="1:5" x14ac:dyDescent="0.3">
      <c r="A22" t="s">
        <v>19</v>
      </c>
      <c r="B22">
        <v>1</v>
      </c>
      <c r="C22">
        <v>345.7</v>
      </c>
      <c r="D22">
        <v>99</v>
      </c>
      <c r="E22">
        <v>37.4</v>
      </c>
    </row>
    <row r="23" spans="1:5" x14ac:dyDescent="0.3">
      <c r="A23" t="s">
        <v>20</v>
      </c>
      <c r="B23">
        <v>1</v>
      </c>
      <c r="C23">
        <v>350.2</v>
      </c>
      <c r="D23">
        <v>98.7</v>
      </c>
      <c r="E23">
        <v>37</v>
      </c>
    </row>
    <row r="24" spans="1:5" x14ac:dyDescent="0.3">
      <c r="A24" t="s">
        <v>21</v>
      </c>
      <c r="B24">
        <v>1</v>
      </c>
      <c r="C24">
        <v>328</v>
      </c>
      <c r="D24">
        <v>99</v>
      </c>
      <c r="E24">
        <v>36.9</v>
      </c>
    </row>
    <row r="25" spans="1:5" x14ac:dyDescent="0.3">
      <c r="A25" t="s">
        <v>22</v>
      </c>
      <c r="B25">
        <v>1</v>
      </c>
      <c r="C25">
        <v>321.89999999999998</v>
      </c>
      <c r="D25">
        <v>98.6</v>
      </c>
      <c r="E25">
        <v>37</v>
      </c>
    </row>
    <row r="26" spans="1:5" x14ac:dyDescent="0.3">
      <c r="A26" t="s">
        <v>23</v>
      </c>
      <c r="B26">
        <v>1</v>
      </c>
      <c r="C26">
        <v>308.7</v>
      </c>
      <c r="D26">
        <v>94.4</v>
      </c>
      <c r="E26">
        <v>38</v>
      </c>
    </row>
    <row r="27" spans="1:5" x14ac:dyDescent="0.3">
      <c r="A27" t="s">
        <v>24</v>
      </c>
      <c r="B27">
        <v>1</v>
      </c>
      <c r="C27">
        <v>327.7</v>
      </c>
      <c r="D27">
        <v>99</v>
      </c>
      <c r="E27">
        <v>36.9</v>
      </c>
    </row>
    <row r="28" spans="1:5" x14ac:dyDescent="0.3">
      <c r="A28" t="s">
        <v>25</v>
      </c>
      <c r="B28">
        <v>1</v>
      </c>
      <c r="C28">
        <v>300.60000000000002</v>
      </c>
      <c r="D28">
        <v>98.9</v>
      </c>
      <c r="E28">
        <v>36.9</v>
      </c>
    </row>
    <row r="29" spans="1:5" x14ac:dyDescent="0.3">
      <c r="A29" t="s">
        <v>26</v>
      </c>
      <c r="B29">
        <v>1</v>
      </c>
      <c r="C29">
        <v>330.3</v>
      </c>
      <c r="D29">
        <v>99</v>
      </c>
      <c r="E29">
        <v>37</v>
      </c>
    </row>
    <row r="30" spans="1:5" x14ac:dyDescent="0.3">
      <c r="A30" t="s">
        <v>27</v>
      </c>
      <c r="B30">
        <v>1</v>
      </c>
      <c r="C30">
        <v>318</v>
      </c>
      <c r="D30">
        <v>97.4</v>
      </c>
      <c r="E30">
        <v>37.6</v>
      </c>
    </row>
    <row r="31" spans="1:5" x14ac:dyDescent="0.3">
      <c r="A31" t="s">
        <v>28</v>
      </c>
      <c r="B31">
        <v>1</v>
      </c>
      <c r="C31">
        <v>319.3</v>
      </c>
      <c r="D31">
        <v>98.7</v>
      </c>
      <c r="E31">
        <v>36.9</v>
      </c>
    </row>
    <row r="32" spans="1:5" x14ac:dyDescent="0.3">
      <c r="A32" t="s">
        <v>29</v>
      </c>
      <c r="B32">
        <v>1</v>
      </c>
      <c r="C32">
        <v>357.7</v>
      </c>
      <c r="D32">
        <v>98.8</v>
      </c>
      <c r="E32">
        <v>37</v>
      </c>
    </row>
    <row r="33" spans="1:5" x14ac:dyDescent="0.3">
      <c r="A33" t="s">
        <v>30</v>
      </c>
      <c r="B33">
        <v>1</v>
      </c>
      <c r="C33">
        <v>342.4</v>
      </c>
      <c r="D33">
        <v>98.6</v>
      </c>
      <c r="E33">
        <v>36.9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tabSelected="1" workbookViewId="0">
      <selection activeCell="C66" sqref="C66"/>
    </sheetView>
  </sheetViews>
  <sheetFormatPr defaultRowHeight="14.4" x14ac:dyDescent="0.3"/>
  <cols>
    <col min="2" max="2" width="29.44140625" customWidth="1"/>
    <col min="3" max="3" width="21.88671875" customWidth="1"/>
    <col min="4" max="4" width="22.33203125" customWidth="1"/>
    <col min="5" max="5" width="22.5546875" customWidth="1"/>
    <col min="6" max="6" width="21.21875" customWidth="1"/>
  </cols>
  <sheetData>
    <row r="1" spans="1:6" x14ac:dyDescent="0.3">
      <c r="A1" t="s">
        <v>147</v>
      </c>
    </row>
    <row r="2" spans="1:6" x14ac:dyDescent="0.3">
      <c r="A2" s="12" t="s">
        <v>146</v>
      </c>
      <c r="B2" s="13"/>
      <c r="C2" s="25" t="s">
        <v>144</v>
      </c>
      <c r="D2" s="26"/>
      <c r="E2" s="25" t="s">
        <v>145</v>
      </c>
      <c r="F2" s="26"/>
    </row>
    <row r="3" spans="1:6" x14ac:dyDescent="0.3">
      <c r="A3" s="5" t="s">
        <v>37</v>
      </c>
      <c r="B3" s="6" t="s">
        <v>31</v>
      </c>
      <c r="C3" s="5" t="s">
        <v>127</v>
      </c>
      <c r="D3" s="6" t="s">
        <v>128</v>
      </c>
      <c r="E3" s="5" t="s">
        <v>127</v>
      </c>
      <c r="F3" s="6" t="s">
        <v>128</v>
      </c>
    </row>
    <row r="4" spans="1:6" x14ac:dyDescent="0.3">
      <c r="A4" s="5" t="s">
        <v>4</v>
      </c>
      <c r="B4" s="8">
        <v>0</v>
      </c>
      <c r="C4" s="7">
        <v>4.6100000000000003</v>
      </c>
      <c r="D4" s="8">
        <v>2.35</v>
      </c>
      <c r="E4" s="7">
        <v>7.72</v>
      </c>
      <c r="F4" s="8">
        <v>9.9600000000000009</v>
      </c>
    </row>
    <row r="5" spans="1:6" x14ac:dyDescent="0.3">
      <c r="A5" s="5" t="s">
        <v>0</v>
      </c>
      <c r="B5" s="8">
        <v>0</v>
      </c>
      <c r="C5" s="7">
        <v>3.13</v>
      </c>
      <c r="D5" s="8">
        <v>11.79</v>
      </c>
      <c r="E5" s="7">
        <v>8.5500000000000007</v>
      </c>
      <c r="F5" s="8">
        <v>8.73</v>
      </c>
    </row>
    <row r="6" spans="1:6" x14ac:dyDescent="0.3">
      <c r="A6" s="5" t="s">
        <v>3</v>
      </c>
      <c r="B6" s="8">
        <v>0</v>
      </c>
      <c r="C6" s="7">
        <v>2.69</v>
      </c>
      <c r="D6" s="8">
        <v>4.8899999999999997</v>
      </c>
      <c r="E6" s="7">
        <v>8.49</v>
      </c>
      <c r="F6" s="8">
        <v>6.18</v>
      </c>
    </row>
    <row r="7" spans="1:6" x14ac:dyDescent="0.3">
      <c r="A7" s="5" t="s">
        <v>2</v>
      </c>
      <c r="B7" s="8">
        <v>0</v>
      </c>
      <c r="C7" s="7">
        <v>3.8</v>
      </c>
      <c r="D7" s="8">
        <v>3.35</v>
      </c>
      <c r="E7" s="7">
        <v>6.89</v>
      </c>
      <c r="F7" s="8">
        <v>4.3899999999999997</v>
      </c>
    </row>
    <row r="8" spans="1:6" x14ac:dyDescent="0.3">
      <c r="A8" s="5" t="s">
        <v>10</v>
      </c>
      <c r="B8" s="8">
        <v>0</v>
      </c>
      <c r="C8" s="7">
        <v>5.38</v>
      </c>
      <c r="D8" s="8">
        <v>4.49</v>
      </c>
      <c r="E8" s="7">
        <v>7.7</v>
      </c>
      <c r="F8" s="8">
        <v>5.92</v>
      </c>
    </row>
    <row r="9" spans="1:6" x14ac:dyDescent="0.3">
      <c r="A9" s="5" t="s">
        <v>1</v>
      </c>
      <c r="B9" s="8">
        <v>0</v>
      </c>
      <c r="C9" s="7">
        <v>3.21</v>
      </c>
      <c r="D9" s="8">
        <v>1.57</v>
      </c>
      <c r="E9" s="7">
        <v>4.8099999999999996</v>
      </c>
      <c r="F9" s="8">
        <v>5.0199999999999996</v>
      </c>
    </row>
    <row r="10" spans="1:6" x14ac:dyDescent="0.3">
      <c r="A10" s="5" t="s">
        <v>17</v>
      </c>
      <c r="B10" s="8">
        <v>1</v>
      </c>
      <c r="C10" s="7">
        <v>4.6399999999999997</v>
      </c>
      <c r="D10" s="8">
        <v>3.69</v>
      </c>
      <c r="E10" s="7">
        <v>5.19</v>
      </c>
      <c r="F10" s="8">
        <v>6.63</v>
      </c>
    </row>
    <row r="11" spans="1:6" x14ac:dyDescent="0.3">
      <c r="A11" s="5" t="s">
        <v>16</v>
      </c>
      <c r="B11" s="8">
        <v>1</v>
      </c>
      <c r="C11" s="7">
        <v>4.4800000000000004</v>
      </c>
      <c r="D11" s="8">
        <v>4.76</v>
      </c>
      <c r="E11" s="7">
        <v>7.09</v>
      </c>
      <c r="F11" s="8">
        <v>4.76</v>
      </c>
    </row>
    <row r="12" spans="1:6" x14ac:dyDescent="0.3">
      <c r="A12" s="5" t="s">
        <v>26</v>
      </c>
      <c r="B12" s="8">
        <v>1</v>
      </c>
      <c r="C12" s="7">
        <v>3.73</v>
      </c>
      <c r="D12" s="8">
        <v>7.02</v>
      </c>
      <c r="E12" s="7">
        <v>7.25</v>
      </c>
      <c r="F12" s="8">
        <v>6.9</v>
      </c>
    </row>
    <row r="13" spans="1:6" x14ac:dyDescent="0.3">
      <c r="A13" s="5" t="s">
        <v>25</v>
      </c>
      <c r="B13" s="8">
        <v>1</v>
      </c>
      <c r="C13" s="7">
        <v>2.77</v>
      </c>
      <c r="D13" s="8">
        <v>2</v>
      </c>
      <c r="E13" s="7">
        <v>5.67</v>
      </c>
      <c r="F13" s="8">
        <v>2.99</v>
      </c>
    </row>
    <row r="14" spans="1:6" x14ac:dyDescent="0.3">
      <c r="A14" s="5" t="s">
        <v>15</v>
      </c>
      <c r="B14" s="8">
        <v>1</v>
      </c>
      <c r="C14" s="7">
        <v>4.4400000000000004</v>
      </c>
      <c r="D14" s="8">
        <v>4.87</v>
      </c>
      <c r="E14" s="7">
        <v>5.44</v>
      </c>
      <c r="F14" s="8">
        <v>1.54</v>
      </c>
    </row>
    <row r="15" spans="1:6" x14ac:dyDescent="0.3">
      <c r="A15" s="14" t="s">
        <v>21</v>
      </c>
      <c r="B15" s="10">
        <v>1</v>
      </c>
      <c r="C15" s="9">
        <v>4.4800000000000004</v>
      </c>
      <c r="D15" s="10">
        <v>7.65</v>
      </c>
      <c r="E15" s="9">
        <v>4.29</v>
      </c>
      <c r="F15" s="10">
        <v>3.9</v>
      </c>
    </row>
    <row r="17" spans="1:6" x14ac:dyDescent="0.3">
      <c r="A17" s="12" t="s">
        <v>148</v>
      </c>
      <c r="B17" s="13"/>
      <c r="C17" s="25" t="s">
        <v>144</v>
      </c>
      <c r="D17" s="26"/>
      <c r="E17" s="25" t="s">
        <v>145</v>
      </c>
      <c r="F17" s="26"/>
    </row>
    <row r="18" spans="1:6" x14ac:dyDescent="0.3">
      <c r="A18" s="5" t="s">
        <v>37</v>
      </c>
      <c r="B18" s="6" t="s">
        <v>31</v>
      </c>
      <c r="C18" s="5" t="s">
        <v>127</v>
      </c>
      <c r="D18" s="6" t="s">
        <v>128</v>
      </c>
      <c r="E18" s="5" t="s">
        <v>127</v>
      </c>
      <c r="F18" s="6" t="s">
        <v>128</v>
      </c>
    </row>
    <row r="19" spans="1:6" x14ac:dyDescent="0.3">
      <c r="A19" s="5" t="s">
        <v>4</v>
      </c>
      <c r="B19" s="6">
        <v>0</v>
      </c>
      <c r="C19" s="16">
        <v>110.35</v>
      </c>
      <c r="D19" s="17">
        <v>56.09</v>
      </c>
      <c r="E19" s="16">
        <v>184.92</v>
      </c>
      <c r="F19" s="17">
        <v>237.56</v>
      </c>
    </row>
    <row r="20" spans="1:6" x14ac:dyDescent="0.3">
      <c r="A20" s="5" t="s">
        <v>0</v>
      </c>
      <c r="B20" s="6">
        <v>0</v>
      </c>
      <c r="C20" s="16">
        <v>49.97</v>
      </c>
      <c r="D20" s="17">
        <v>57.43</v>
      </c>
      <c r="E20" s="16">
        <v>136.75</v>
      </c>
      <c r="F20" s="17">
        <v>42.54</v>
      </c>
    </row>
    <row r="21" spans="1:6" x14ac:dyDescent="0.3">
      <c r="A21" s="5" t="s">
        <v>3</v>
      </c>
      <c r="B21" s="6">
        <v>0</v>
      </c>
      <c r="C21" s="16">
        <v>50.29</v>
      </c>
      <c r="D21" s="17">
        <v>143.08000000000001</v>
      </c>
      <c r="E21" s="16">
        <v>158.62</v>
      </c>
      <c r="F21" s="17">
        <v>180.95</v>
      </c>
    </row>
    <row r="22" spans="1:6" x14ac:dyDescent="0.3">
      <c r="A22" s="5" t="s">
        <v>2</v>
      </c>
      <c r="B22" s="6">
        <v>0</v>
      </c>
      <c r="C22" s="16">
        <v>63.89</v>
      </c>
      <c r="D22" s="17">
        <v>66.14</v>
      </c>
      <c r="E22" s="16">
        <v>115.8</v>
      </c>
      <c r="F22" s="17">
        <v>86.81</v>
      </c>
    </row>
    <row r="23" spans="1:6" x14ac:dyDescent="0.3">
      <c r="A23" s="5" t="s">
        <v>10</v>
      </c>
      <c r="B23" s="6">
        <v>0</v>
      </c>
      <c r="C23" s="16">
        <v>113.92</v>
      </c>
      <c r="D23" s="17">
        <v>46.4</v>
      </c>
      <c r="E23" s="16">
        <v>163.18</v>
      </c>
      <c r="F23" s="17">
        <v>61.17</v>
      </c>
    </row>
    <row r="24" spans="1:6" x14ac:dyDescent="0.3">
      <c r="A24" s="5" t="s">
        <v>1</v>
      </c>
      <c r="B24" s="6">
        <v>0</v>
      </c>
      <c r="C24" s="16">
        <v>28.75</v>
      </c>
      <c r="D24" s="17">
        <v>16.13</v>
      </c>
      <c r="E24" s="16">
        <v>43.13</v>
      </c>
      <c r="F24" s="17">
        <v>51.62</v>
      </c>
    </row>
    <row r="25" spans="1:6" x14ac:dyDescent="0.3">
      <c r="A25" s="5" t="s">
        <v>17</v>
      </c>
      <c r="B25" s="6">
        <v>1</v>
      </c>
      <c r="C25" s="16">
        <v>93.88</v>
      </c>
      <c r="D25" s="17">
        <v>53.88</v>
      </c>
      <c r="E25" s="16">
        <v>105.14</v>
      </c>
      <c r="F25" s="17">
        <v>96.98</v>
      </c>
    </row>
    <row r="26" spans="1:6" x14ac:dyDescent="0.3">
      <c r="A26" s="5" t="s">
        <v>16</v>
      </c>
      <c r="B26" s="6">
        <v>1</v>
      </c>
      <c r="C26" s="16">
        <v>46.76</v>
      </c>
      <c r="D26" s="17">
        <v>47.21</v>
      </c>
      <c r="E26" s="16">
        <v>74.040000000000006</v>
      </c>
      <c r="F26" s="17">
        <v>47.21</v>
      </c>
    </row>
    <row r="27" spans="1:6" x14ac:dyDescent="0.3">
      <c r="A27" s="5" t="s">
        <v>26</v>
      </c>
      <c r="B27" s="6">
        <v>1</v>
      </c>
      <c r="C27" s="16">
        <v>92.48</v>
      </c>
      <c r="D27" s="17">
        <v>208.42</v>
      </c>
      <c r="E27" s="16">
        <v>180.1</v>
      </c>
      <c r="F27" s="17">
        <v>204.76</v>
      </c>
    </row>
    <row r="28" spans="1:6" x14ac:dyDescent="0.3">
      <c r="A28" s="5" t="s">
        <v>25</v>
      </c>
      <c r="B28" s="6">
        <v>1</v>
      </c>
      <c r="C28" s="16">
        <v>41.4</v>
      </c>
      <c r="D28" s="17">
        <v>24.89</v>
      </c>
      <c r="E28" s="16">
        <v>84.87</v>
      </c>
      <c r="F28" s="17">
        <v>37.33</v>
      </c>
    </row>
    <row r="29" spans="1:6" x14ac:dyDescent="0.3">
      <c r="A29" s="5" t="s">
        <v>15</v>
      </c>
      <c r="B29" s="6">
        <v>1</v>
      </c>
      <c r="C29" s="16">
        <v>84.49</v>
      </c>
      <c r="D29" s="17">
        <v>39.39</v>
      </c>
      <c r="E29" s="16">
        <v>103.69</v>
      </c>
      <c r="F29" s="17">
        <v>12.44</v>
      </c>
    </row>
    <row r="30" spans="1:6" x14ac:dyDescent="0.3">
      <c r="A30" s="14" t="s">
        <v>21</v>
      </c>
      <c r="B30" s="15">
        <v>1</v>
      </c>
      <c r="C30" s="18">
        <v>117.32</v>
      </c>
      <c r="D30" s="19">
        <v>159.6</v>
      </c>
      <c r="E30" s="18">
        <v>112.43</v>
      </c>
      <c r="F30" s="19">
        <v>81.31</v>
      </c>
    </row>
    <row r="31" spans="1:6" x14ac:dyDescent="0.3">
      <c r="A31" s="11"/>
      <c r="B31" s="11"/>
      <c r="C31" s="20"/>
      <c r="D31" s="20"/>
      <c r="E31" s="20"/>
      <c r="F31" s="20"/>
    </row>
    <row r="32" spans="1:6" x14ac:dyDescent="0.3">
      <c r="A32" s="12"/>
      <c r="B32" s="13"/>
      <c r="C32" s="25" t="s">
        <v>144</v>
      </c>
      <c r="D32" s="26"/>
      <c r="E32" s="25" t="s">
        <v>145</v>
      </c>
      <c r="F32" s="26"/>
    </row>
    <row r="33" spans="1:6" x14ac:dyDescent="0.3">
      <c r="A33" s="5" t="s">
        <v>37</v>
      </c>
      <c r="B33" s="6" t="s">
        <v>31</v>
      </c>
      <c r="C33" s="5" t="s">
        <v>127</v>
      </c>
      <c r="D33" s="6" t="s">
        <v>128</v>
      </c>
      <c r="E33" s="5" t="s">
        <v>127</v>
      </c>
      <c r="F33" s="6" t="s">
        <v>128</v>
      </c>
    </row>
    <row r="34" spans="1:6" x14ac:dyDescent="0.3">
      <c r="A34" s="5" t="s">
        <v>4</v>
      </c>
      <c r="B34" s="6">
        <v>0</v>
      </c>
      <c r="C34" s="5">
        <v>2140</v>
      </c>
      <c r="D34" s="6">
        <v>2253</v>
      </c>
      <c r="E34" s="5">
        <v>3623</v>
      </c>
      <c r="F34" s="6">
        <v>3527</v>
      </c>
    </row>
    <row r="35" spans="1:6" x14ac:dyDescent="0.3">
      <c r="A35" s="5" t="s">
        <v>0</v>
      </c>
      <c r="B35" s="6">
        <v>0</v>
      </c>
      <c r="C35" s="5">
        <v>2462</v>
      </c>
      <c r="D35" s="6">
        <v>4016</v>
      </c>
      <c r="E35" s="5">
        <v>4644</v>
      </c>
      <c r="F35" s="6">
        <v>6318</v>
      </c>
    </row>
    <row r="36" spans="1:6" x14ac:dyDescent="0.3">
      <c r="A36" s="5" t="s">
        <v>3</v>
      </c>
      <c r="B36" s="6">
        <v>0</v>
      </c>
      <c r="C36" s="5">
        <v>4269</v>
      </c>
      <c r="D36" s="6">
        <v>2028</v>
      </c>
      <c r="E36" s="5">
        <v>4868</v>
      </c>
      <c r="F36" s="6">
        <v>3068</v>
      </c>
    </row>
    <row r="37" spans="1:6" x14ac:dyDescent="0.3">
      <c r="A37" s="5" t="s">
        <v>2</v>
      </c>
      <c r="B37" s="6">
        <v>0</v>
      </c>
      <c r="C37" s="5">
        <v>2882</v>
      </c>
      <c r="D37" s="6">
        <v>2553</v>
      </c>
      <c r="E37" s="5">
        <v>4421</v>
      </c>
      <c r="F37" s="6">
        <v>4431</v>
      </c>
    </row>
    <row r="38" spans="1:6" x14ac:dyDescent="0.3">
      <c r="A38" s="5" t="s">
        <v>10</v>
      </c>
      <c r="B38" s="6">
        <v>0</v>
      </c>
      <c r="C38" s="5">
        <v>2540</v>
      </c>
      <c r="D38" s="6">
        <v>2985</v>
      </c>
      <c r="E38" s="5">
        <v>4216</v>
      </c>
      <c r="F38" s="6">
        <v>4314</v>
      </c>
    </row>
    <row r="39" spans="1:6" ht="19.2" customHeight="1" x14ac:dyDescent="0.3">
      <c r="A39" s="5" t="s">
        <v>1</v>
      </c>
      <c r="B39" s="6">
        <v>0</v>
      </c>
      <c r="C39" s="5">
        <v>2787</v>
      </c>
      <c r="D39" s="6">
        <v>2080</v>
      </c>
      <c r="E39" s="5">
        <v>5647</v>
      </c>
      <c r="F39" s="6">
        <v>3738</v>
      </c>
    </row>
    <row r="40" spans="1:6" x14ac:dyDescent="0.3">
      <c r="A40" s="5" t="s">
        <v>17</v>
      </c>
      <c r="B40" s="6">
        <v>1</v>
      </c>
      <c r="C40" s="5">
        <v>2373</v>
      </c>
      <c r="D40" s="6">
        <v>3708</v>
      </c>
      <c r="E40" s="5">
        <v>4393</v>
      </c>
      <c r="F40" s="6">
        <v>6690</v>
      </c>
    </row>
    <row r="41" spans="1:6" x14ac:dyDescent="0.3">
      <c r="A41" s="5" t="s">
        <v>16</v>
      </c>
      <c r="B41" s="6">
        <v>1</v>
      </c>
      <c r="C41" s="5">
        <v>4596</v>
      </c>
      <c r="D41" s="6">
        <v>3059</v>
      </c>
      <c r="E41" s="5">
        <v>8470</v>
      </c>
      <c r="F41" s="6">
        <v>5378</v>
      </c>
    </row>
    <row r="42" spans="1:6" x14ac:dyDescent="0.3">
      <c r="A42" s="5" t="s">
        <v>26</v>
      </c>
      <c r="B42" s="6">
        <v>1</v>
      </c>
      <c r="C42" s="5">
        <v>2881</v>
      </c>
      <c r="D42" s="6">
        <v>1953</v>
      </c>
      <c r="E42" s="5">
        <v>4212</v>
      </c>
      <c r="F42" s="6">
        <v>3352</v>
      </c>
    </row>
    <row r="43" spans="1:6" x14ac:dyDescent="0.3">
      <c r="A43" s="5" t="s">
        <v>25</v>
      </c>
      <c r="B43" s="6">
        <v>1</v>
      </c>
      <c r="C43" s="5">
        <v>1817</v>
      </c>
      <c r="D43" s="6">
        <v>2460</v>
      </c>
      <c r="E43" s="5">
        <v>2630</v>
      </c>
      <c r="F43" s="6">
        <v>3217</v>
      </c>
    </row>
    <row r="44" spans="1:6" x14ac:dyDescent="0.3">
      <c r="A44" s="5" t="s">
        <v>15</v>
      </c>
      <c r="B44" s="6">
        <v>1</v>
      </c>
      <c r="C44" s="5">
        <v>3471</v>
      </c>
      <c r="D44" s="6">
        <v>3907</v>
      </c>
      <c r="E44" s="5">
        <v>5998</v>
      </c>
      <c r="F44" s="6">
        <v>4752</v>
      </c>
    </row>
    <row r="45" spans="1:6" x14ac:dyDescent="0.3">
      <c r="A45" s="14" t="s">
        <v>21</v>
      </c>
      <c r="B45" s="15">
        <v>1</v>
      </c>
      <c r="C45" s="14">
        <v>2774</v>
      </c>
      <c r="D45" s="15">
        <v>2663</v>
      </c>
      <c r="E45" s="14">
        <v>3713</v>
      </c>
      <c r="F45" s="15">
        <v>4504</v>
      </c>
    </row>
    <row r="47" spans="1:6" ht="16.2" x14ac:dyDescent="0.3">
      <c r="A47" s="12" t="s">
        <v>125</v>
      </c>
      <c r="B47" s="13"/>
      <c r="C47" s="25" t="s">
        <v>144</v>
      </c>
      <c r="D47" s="26"/>
      <c r="E47" s="25" t="s">
        <v>145</v>
      </c>
      <c r="F47" s="26"/>
    </row>
    <row r="48" spans="1:6" x14ac:dyDescent="0.3">
      <c r="A48" s="5" t="s">
        <v>37</v>
      </c>
      <c r="B48" s="6" t="s">
        <v>31</v>
      </c>
      <c r="C48" s="5" t="s">
        <v>127</v>
      </c>
      <c r="D48" s="6" t="s">
        <v>128</v>
      </c>
      <c r="E48" s="5" t="s">
        <v>127</v>
      </c>
      <c r="F48" s="6" t="s">
        <v>128</v>
      </c>
    </row>
    <row r="49" spans="1:6" x14ac:dyDescent="0.3">
      <c r="A49" s="5" t="s">
        <v>4</v>
      </c>
      <c r="B49" s="6">
        <v>0</v>
      </c>
      <c r="C49" s="5">
        <v>0.23599999999999999</v>
      </c>
      <c r="D49" s="6">
        <v>0.126</v>
      </c>
      <c r="E49" s="5">
        <v>0.67</v>
      </c>
      <c r="F49" s="6">
        <v>0.83799999999999997</v>
      </c>
    </row>
    <row r="50" spans="1:6" x14ac:dyDescent="0.3">
      <c r="A50" s="5" t="s">
        <v>0</v>
      </c>
      <c r="B50" s="6">
        <v>0</v>
      </c>
      <c r="C50" s="5">
        <v>0.123</v>
      </c>
      <c r="D50" s="6">
        <v>0.23100000000000001</v>
      </c>
      <c r="E50" s="5">
        <v>0.63500000000000001</v>
      </c>
      <c r="F50" s="6">
        <v>0.26900000000000002</v>
      </c>
    </row>
    <row r="51" spans="1:6" x14ac:dyDescent="0.3">
      <c r="A51" s="5" t="s">
        <v>3</v>
      </c>
      <c r="B51" s="6">
        <v>0</v>
      </c>
      <c r="C51" s="5">
        <v>0.215</v>
      </c>
      <c r="D51" s="6">
        <v>0.28999999999999998</v>
      </c>
      <c r="E51" s="5">
        <v>0.77200000000000002</v>
      </c>
      <c r="F51" s="6">
        <v>0.55500000000000005</v>
      </c>
    </row>
    <row r="52" spans="1:6" x14ac:dyDescent="0.3">
      <c r="A52" s="5" t="s">
        <v>2</v>
      </c>
      <c r="B52" s="6">
        <v>0</v>
      </c>
      <c r="C52" s="5">
        <v>0.184</v>
      </c>
      <c r="D52" s="6">
        <v>0.16900000000000001</v>
      </c>
      <c r="E52" s="5">
        <v>0.51200000000000001</v>
      </c>
      <c r="F52" s="6">
        <v>0.38500000000000001</v>
      </c>
    </row>
    <row r="53" spans="1:6" x14ac:dyDescent="0.3">
      <c r="A53" s="5" t="s">
        <v>10</v>
      </c>
      <c r="B53" s="6">
        <v>0</v>
      </c>
      <c r="C53" s="5">
        <v>0.28899999999999998</v>
      </c>
      <c r="D53" s="6">
        <v>0.13900000000000001</v>
      </c>
      <c r="E53" s="5">
        <v>0.68799999999999994</v>
      </c>
      <c r="F53" s="6">
        <v>0.26400000000000001</v>
      </c>
    </row>
    <row r="54" spans="1:6" x14ac:dyDescent="0.3">
      <c r="A54" s="5" t="s">
        <v>1</v>
      </c>
      <c r="B54" s="6">
        <v>0</v>
      </c>
      <c r="C54" s="5">
        <v>0.08</v>
      </c>
      <c r="D54" s="6">
        <v>3.4000000000000002E-2</v>
      </c>
      <c r="E54" s="5">
        <v>0.24399999999999999</v>
      </c>
      <c r="F54" s="6">
        <v>0.193</v>
      </c>
    </row>
    <row r="55" spans="1:6" x14ac:dyDescent="0.3">
      <c r="A55" s="5" t="s">
        <v>17</v>
      </c>
      <c r="B55" s="6">
        <v>1</v>
      </c>
      <c r="C55" s="5">
        <v>0.223</v>
      </c>
      <c r="D55" s="6">
        <v>0.2</v>
      </c>
      <c r="E55" s="5">
        <v>0.46200000000000002</v>
      </c>
      <c r="F55" s="6">
        <v>0.64900000000000002</v>
      </c>
    </row>
    <row r="56" spans="1:6" x14ac:dyDescent="0.3">
      <c r="A56" s="5" t="s">
        <v>16</v>
      </c>
      <c r="B56" s="6">
        <v>1</v>
      </c>
      <c r="C56" s="5">
        <v>0.215</v>
      </c>
      <c r="D56" s="6">
        <v>0.14399999999999999</v>
      </c>
      <c r="E56" s="5">
        <v>0.627</v>
      </c>
      <c r="F56" s="6">
        <v>0.254</v>
      </c>
    </row>
    <row r="57" spans="1:6" x14ac:dyDescent="0.3">
      <c r="A57" s="5" t="s">
        <v>26</v>
      </c>
      <c r="B57" s="6">
        <v>1</v>
      </c>
      <c r="C57" s="5">
        <v>0.26600000000000001</v>
      </c>
      <c r="D57" s="6">
        <v>0.40699999999999997</v>
      </c>
      <c r="E57" s="5">
        <v>0.75900000000000001</v>
      </c>
      <c r="F57" s="6">
        <v>0.68600000000000005</v>
      </c>
    </row>
    <row r="58" spans="1:6" x14ac:dyDescent="0.3">
      <c r="A58" s="5" t="s">
        <v>25</v>
      </c>
      <c r="B58" s="6">
        <v>1</v>
      </c>
      <c r="C58" s="5">
        <v>7.4999999999999997E-2</v>
      </c>
      <c r="D58" s="6">
        <v>6.0999999999999999E-2</v>
      </c>
      <c r="E58" s="5">
        <v>0.223</v>
      </c>
      <c r="F58" s="6">
        <v>0.12</v>
      </c>
    </row>
    <row r="59" spans="1:6" x14ac:dyDescent="0.3">
      <c r="A59" s="5" t="s">
        <v>15</v>
      </c>
      <c r="B59" s="6">
        <v>1</v>
      </c>
      <c r="C59" s="5">
        <v>0.29299999999999998</v>
      </c>
      <c r="D59" s="6">
        <v>0.154</v>
      </c>
      <c r="E59" s="5">
        <v>0.622</v>
      </c>
      <c r="F59" s="6">
        <v>5.8999999999999997E-2</v>
      </c>
    </row>
    <row r="60" spans="1:6" x14ac:dyDescent="0.3">
      <c r="A60" s="14" t="s">
        <v>21</v>
      </c>
      <c r="B60" s="15">
        <v>1</v>
      </c>
      <c r="C60" s="14">
        <v>0.32500000000000001</v>
      </c>
      <c r="D60" s="15">
        <v>0.42499999999999999</v>
      </c>
      <c r="E60" s="14">
        <v>0.41699999999999998</v>
      </c>
      <c r="F60" s="15">
        <v>0.36599999999999999</v>
      </c>
    </row>
  </sheetData>
  <mergeCells count="8">
    <mergeCell ref="C2:D2"/>
    <mergeCell ref="E2:F2"/>
    <mergeCell ref="C17:D17"/>
    <mergeCell ref="E17:F17"/>
    <mergeCell ref="C47:D47"/>
    <mergeCell ref="E47:F47"/>
    <mergeCell ref="C32:D32"/>
    <mergeCell ref="E32:F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2</vt:lpstr>
      <vt:lpstr>Engagement in Rehabilitation</vt:lpstr>
      <vt:lpstr>Infarct Volume</vt:lpstr>
      <vt:lpstr>Fig. 3</vt:lpstr>
      <vt:lpstr>Fig. 4</vt:lpstr>
      <vt:lpstr>Fig.5</vt:lpstr>
      <vt:lpstr>Table 1</vt:lpstr>
      <vt:lpstr>Suppl Table 1</vt:lpstr>
      <vt:lpstr>Suppl Table 2</vt:lpstr>
    </vt:vector>
  </TitlesOfParts>
  <Company>University of Saskatchew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ne, Sally</dc:creator>
  <cp:lastModifiedBy>Caine, Sally</cp:lastModifiedBy>
  <dcterms:created xsi:type="dcterms:W3CDTF">2023-07-02T19:55:55Z</dcterms:created>
  <dcterms:modified xsi:type="dcterms:W3CDTF">2023-11-26T17:03:52Z</dcterms:modified>
</cp:coreProperties>
</file>